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D:\学习\白芷\文章写作\frontiers in plant science\补充材料\Additional files\"/>
    </mc:Choice>
  </mc:AlternateContent>
  <xr:revisionPtr revIDLastSave="0" documentId="13_ncr:1_{43B2CC74-36E5-4D05-8D74-F80619E23EB1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result analysis" sheetId="7" r:id="rId1"/>
    <sheet name="repeat-1" sheetId="2" r:id="rId2"/>
    <sheet name="repeat-2" sheetId="5" r:id="rId3"/>
    <sheet name="repeat-3" sheetId="6" r:id="rId4"/>
    <sheet name="preliminary screening" sheetId="9" r:id="rId5"/>
    <sheet name="rescreening-OXH-N" sheetId="1" r:id="rId6"/>
    <sheet name="rescreening-extraction-N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9" i="9" l="1"/>
  <c r="C59" i="9"/>
  <c r="E58" i="9"/>
  <c r="C58" i="9"/>
  <c r="E57" i="9"/>
  <c r="C57" i="9"/>
  <c r="E56" i="9"/>
  <c r="C56" i="9"/>
  <c r="E55" i="9"/>
  <c r="C55" i="9"/>
  <c r="E54" i="9"/>
  <c r="C54" i="9"/>
  <c r="E53" i="9"/>
  <c r="C53" i="9"/>
  <c r="E52" i="9"/>
  <c r="C52" i="9"/>
  <c r="E39" i="9"/>
  <c r="C39" i="9"/>
  <c r="E38" i="9"/>
  <c r="C38" i="9"/>
  <c r="E37" i="9"/>
  <c r="C37" i="9"/>
  <c r="E36" i="9"/>
  <c r="C36" i="9"/>
  <c r="E35" i="9"/>
  <c r="C35" i="9"/>
  <c r="E34" i="9"/>
  <c r="C34" i="9"/>
  <c r="E33" i="9"/>
  <c r="C33" i="9"/>
  <c r="E32" i="9"/>
  <c r="C32" i="9"/>
  <c r="E19" i="9"/>
  <c r="C19" i="9"/>
  <c r="E18" i="9"/>
  <c r="C18" i="9"/>
  <c r="E17" i="9"/>
  <c r="C17" i="9"/>
  <c r="E16" i="9"/>
  <c r="C16" i="9"/>
  <c r="E15" i="9"/>
  <c r="C15" i="9"/>
  <c r="E14" i="9"/>
  <c r="C14" i="9"/>
  <c r="E13" i="9"/>
  <c r="C13" i="9"/>
  <c r="E12" i="9"/>
  <c r="C12" i="9"/>
  <c r="N27" i="7"/>
  <c r="M27" i="7"/>
  <c r="K27" i="7"/>
  <c r="J27" i="7"/>
  <c r="H27" i="7"/>
  <c r="G27" i="7"/>
  <c r="E27" i="7"/>
  <c r="D27" i="7"/>
  <c r="N26" i="7"/>
  <c r="M26" i="7"/>
  <c r="K26" i="7"/>
  <c r="J26" i="7"/>
  <c r="H26" i="7"/>
  <c r="G26" i="7"/>
  <c r="E26" i="7"/>
  <c r="D26" i="7"/>
  <c r="N25" i="7"/>
  <c r="M25" i="7"/>
  <c r="K25" i="7"/>
  <c r="J25" i="7"/>
  <c r="H25" i="7"/>
  <c r="G25" i="7"/>
  <c r="E25" i="7"/>
  <c r="D25" i="7"/>
  <c r="N24" i="7"/>
  <c r="M24" i="7"/>
  <c r="K24" i="7"/>
  <c r="J24" i="7"/>
  <c r="H24" i="7"/>
  <c r="G24" i="7"/>
  <c r="E24" i="7"/>
  <c r="D24" i="7"/>
  <c r="N23" i="7"/>
  <c r="M23" i="7"/>
  <c r="K23" i="7"/>
  <c r="J23" i="7"/>
  <c r="H23" i="7"/>
  <c r="G23" i="7"/>
  <c r="E23" i="7"/>
  <c r="D23" i="7"/>
  <c r="N22" i="7"/>
  <c r="M22" i="7"/>
  <c r="K22" i="7"/>
  <c r="J22" i="7"/>
  <c r="H22" i="7"/>
  <c r="G22" i="7"/>
  <c r="E22" i="7"/>
  <c r="D22" i="7"/>
  <c r="N21" i="7"/>
  <c r="M21" i="7"/>
  <c r="K21" i="7"/>
  <c r="J21" i="7"/>
  <c r="H21" i="7"/>
  <c r="G21" i="7"/>
  <c r="E21" i="7"/>
  <c r="D21" i="7"/>
  <c r="N20" i="7"/>
  <c r="M20" i="7"/>
  <c r="K20" i="7"/>
  <c r="J20" i="7"/>
  <c r="H20" i="7"/>
  <c r="G20" i="7"/>
  <c r="E20" i="7"/>
  <c r="D20" i="7"/>
  <c r="N19" i="7"/>
  <c r="M19" i="7"/>
  <c r="K19" i="7"/>
  <c r="J19" i="7"/>
  <c r="H19" i="7"/>
  <c r="G19" i="7"/>
  <c r="E19" i="7"/>
  <c r="D19" i="7"/>
  <c r="P58" i="6"/>
  <c r="N58" i="6"/>
  <c r="R58" i="6" s="1"/>
  <c r="P57" i="6"/>
  <c r="N57" i="6"/>
  <c r="R57" i="6" s="1"/>
  <c r="P56" i="6"/>
  <c r="N56" i="6"/>
  <c r="R56" i="6" s="1"/>
  <c r="P55" i="6"/>
  <c r="N55" i="6"/>
  <c r="R55" i="6" s="1"/>
  <c r="R54" i="6"/>
  <c r="P54" i="6"/>
  <c r="N54" i="6"/>
  <c r="P53" i="6"/>
  <c r="N53" i="6"/>
  <c r="R53" i="6" s="1"/>
  <c r="P52" i="6"/>
  <c r="N52" i="6"/>
  <c r="R52" i="6" s="1"/>
  <c r="R38" i="6"/>
  <c r="P38" i="6"/>
  <c r="N38" i="6"/>
  <c r="P37" i="6"/>
  <c r="N37" i="6"/>
  <c r="R37" i="6" s="1"/>
  <c r="P36" i="6"/>
  <c r="N36" i="6"/>
  <c r="R36" i="6" s="1"/>
  <c r="P35" i="6"/>
  <c r="N35" i="6"/>
  <c r="R35" i="6" s="1"/>
  <c r="R34" i="6"/>
  <c r="P34" i="6"/>
  <c r="N34" i="6"/>
  <c r="R33" i="6"/>
  <c r="P33" i="6"/>
  <c r="N33" i="6"/>
  <c r="P32" i="6"/>
  <c r="N32" i="6"/>
  <c r="R32" i="6" s="1"/>
  <c r="P18" i="6"/>
  <c r="N18" i="6"/>
  <c r="R18" i="6" s="1"/>
  <c r="R17" i="6"/>
  <c r="P17" i="6"/>
  <c r="N17" i="6"/>
  <c r="P16" i="6"/>
  <c r="N16" i="6"/>
  <c r="R16" i="6" s="1"/>
  <c r="P15" i="6"/>
  <c r="N15" i="6"/>
  <c r="R15" i="6" s="1"/>
  <c r="R14" i="6"/>
  <c r="P14" i="6"/>
  <c r="N14" i="6"/>
  <c r="R13" i="6"/>
  <c r="P13" i="6"/>
  <c r="N13" i="6"/>
  <c r="R12" i="6"/>
  <c r="P12" i="6"/>
  <c r="N12" i="6"/>
  <c r="P58" i="5"/>
  <c r="N58" i="5"/>
  <c r="R58" i="5" s="1"/>
  <c r="P57" i="5"/>
  <c r="N57" i="5"/>
  <c r="R57" i="5" s="1"/>
  <c r="R56" i="5"/>
  <c r="P56" i="5"/>
  <c r="N56" i="5"/>
  <c r="R55" i="5"/>
  <c r="P55" i="5"/>
  <c r="N55" i="5"/>
  <c r="P54" i="5"/>
  <c r="N54" i="5"/>
  <c r="R54" i="5" s="1"/>
  <c r="P53" i="5"/>
  <c r="N53" i="5"/>
  <c r="R53" i="5" s="1"/>
  <c r="R52" i="5"/>
  <c r="P52" i="5"/>
  <c r="N52" i="5"/>
  <c r="R38" i="5"/>
  <c r="P38" i="5"/>
  <c r="N38" i="5"/>
  <c r="P37" i="5"/>
  <c r="N37" i="5"/>
  <c r="R37" i="5" s="1"/>
  <c r="P36" i="5"/>
  <c r="N36" i="5"/>
  <c r="R36" i="5" s="1"/>
  <c r="P35" i="5"/>
  <c r="N35" i="5"/>
  <c r="R35" i="5" s="1"/>
  <c r="R34" i="5"/>
  <c r="P34" i="5"/>
  <c r="N34" i="5"/>
  <c r="P33" i="5"/>
  <c r="N33" i="5"/>
  <c r="R33" i="5" s="1"/>
  <c r="P32" i="5"/>
  <c r="N32" i="5"/>
  <c r="R32" i="5" s="1"/>
  <c r="R18" i="5"/>
  <c r="P18" i="5"/>
  <c r="N18" i="5"/>
  <c r="R17" i="5"/>
  <c r="P17" i="5"/>
  <c r="N17" i="5"/>
  <c r="P16" i="5"/>
  <c r="N16" i="5"/>
  <c r="R16" i="5" s="1"/>
  <c r="P15" i="5"/>
  <c r="N15" i="5"/>
  <c r="R15" i="5" s="1"/>
  <c r="P14" i="5"/>
  <c r="N14" i="5"/>
  <c r="R14" i="5" s="1"/>
  <c r="R13" i="5"/>
  <c r="P13" i="5"/>
  <c r="N13" i="5"/>
  <c r="P12" i="5"/>
  <c r="N12" i="5"/>
  <c r="R12" i="5" s="1"/>
  <c r="P58" i="2"/>
  <c r="N58" i="2"/>
  <c r="R58" i="2" s="1"/>
  <c r="P57" i="2"/>
  <c r="N57" i="2"/>
  <c r="R57" i="2" s="1"/>
  <c r="R56" i="2"/>
  <c r="P56" i="2"/>
  <c r="N56" i="2"/>
  <c r="P55" i="2"/>
  <c r="N55" i="2"/>
  <c r="R55" i="2" s="1"/>
  <c r="P54" i="2"/>
  <c r="N54" i="2"/>
  <c r="R54" i="2" s="1"/>
  <c r="R53" i="2"/>
  <c r="P53" i="2"/>
  <c r="N53" i="2"/>
  <c r="P52" i="2"/>
  <c r="N52" i="2"/>
  <c r="R52" i="2" s="1"/>
  <c r="R38" i="2"/>
  <c r="P38" i="2"/>
  <c r="N38" i="2"/>
  <c r="P37" i="2"/>
  <c r="N37" i="2"/>
  <c r="R37" i="2" s="1"/>
  <c r="P36" i="2"/>
  <c r="N36" i="2"/>
  <c r="R36" i="2" s="1"/>
  <c r="R35" i="2"/>
  <c r="P35" i="2"/>
  <c r="N35" i="2"/>
  <c r="P34" i="2"/>
  <c r="N34" i="2"/>
  <c r="R34" i="2" s="1"/>
  <c r="P33" i="2"/>
  <c r="N33" i="2"/>
  <c r="R33" i="2" s="1"/>
  <c r="R32" i="2"/>
  <c r="P32" i="2"/>
  <c r="N32" i="2"/>
  <c r="P18" i="2"/>
  <c r="N18" i="2"/>
  <c r="R18" i="2" s="1"/>
  <c r="R17" i="2"/>
  <c r="P17" i="2"/>
  <c r="N17" i="2"/>
  <c r="P16" i="2"/>
  <c r="N16" i="2"/>
  <c r="R16" i="2" s="1"/>
  <c r="P15" i="2"/>
  <c r="N15" i="2"/>
  <c r="R15" i="2" s="1"/>
  <c r="R14" i="2"/>
  <c r="P14" i="2"/>
  <c r="N14" i="2"/>
  <c r="P13" i="2"/>
  <c r="N13" i="2"/>
  <c r="R13" i="2" s="1"/>
  <c r="P12" i="2"/>
  <c r="N12" i="2"/>
  <c r="R12" i="2" s="1"/>
  <c r="E58" i="6" l="1"/>
  <c r="C58" i="6"/>
  <c r="E57" i="6"/>
  <c r="C57" i="6"/>
  <c r="E56" i="6"/>
  <c r="C56" i="6"/>
  <c r="E55" i="6"/>
  <c r="C55" i="6"/>
  <c r="E54" i="6"/>
  <c r="C54" i="6"/>
  <c r="E53" i="6"/>
  <c r="C53" i="6"/>
  <c r="E52" i="6"/>
  <c r="C52" i="6"/>
  <c r="G52" i="6" s="1"/>
  <c r="E38" i="6"/>
  <c r="C38" i="6"/>
  <c r="E37" i="6"/>
  <c r="C37" i="6"/>
  <c r="E36" i="6"/>
  <c r="C36" i="6"/>
  <c r="E35" i="6"/>
  <c r="C35" i="6"/>
  <c r="E34" i="6"/>
  <c r="C34" i="6"/>
  <c r="E33" i="6"/>
  <c r="C33" i="6"/>
  <c r="E32" i="6"/>
  <c r="C32" i="6"/>
  <c r="E18" i="6"/>
  <c r="C18" i="6"/>
  <c r="E17" i="6"/>
  <c r="C17" i="6"/>
  <c r="G17" i="6" s="1"/>
  <c r="E16" i="6"/>
  <c r="C16" i="6"/>
  <c r="E15" i="6"/>
  <c r="C15" i="6"/>
  <c r="E14" i="6"/>
  <c r="C14" i="6"/>
  <c r="E13" i="6"/>
  <c r="C13" i="6"/>
  <c r="E12" i="6"/>
  <c r="C12" i="6"/>
  <c r="G12" i="6" s="1"/>
  <c r="E58" i="5"/>
  <c r="C58" i="5"/>
  <c r="E57" i="5"/>
  <c r="C57" i="5"/>
  <c r="E56" i="5"/>
  <c r="C56" i="5"/>
  <c r="E55" i="5"/>
  <c r="C55" i="5"/>
  <c r="E54" i="5"/>
  <c r="C54" i="5"/>
  <c r="E53" i="5"/>
  <c r="C53" i="5"/>
  <c r="E52" i="5"/>
  <c r="C52" i="5"/>
  <c r="E38" i="5"/>
  <c r="C38" i="5"/>
  <c r="E37" i="5"/>
  <c r="C37" i="5"/>
  <c r="E36" i="5"/>
  <c r="C36" i="5"/>
  <c r="G36" i="5" s="1"/>
  <c r="E35" i="5"/>
  <c r="C35" i="5"/>
  <c r="G35" i="5" s="1"/>
  <c r="E34" i="5"/>
  <c r="C34" i="5"/>
  <c r="E33" i="5"/>
  <c r="C33" i="5"/>
  <c r="E32" i="5"/>
  <c r="C32" i="5"/>
  <c r="E18" i="5"/>
  <c r="C18" i="5"/>
  <c r="E17" i="5"/>
  <c r="C17" i="5"/>
  <c r="E16" i="5"/>
  <c r="C16" i="5"/>
  <c r="E15" i="5"/>
  <c r="C15" i="5"/>
  <c r="E14" i="5"/>
  <c r="C14" i="5"/>
  <c r="E13" i="5"/>
  <c r="C13" i="5"/>
  <c r="E12" i="5"/>
  <c r="C12" i="5"/>
  <c r="G12" i="5" s="1"/>
  <c r="G35" i="6" l="1"/>
  <c r="G57" i="6"/>
  <c r="G54" i="5"/>
  <c r="G37" i="5"/>
  <c r="G36" i="6"/>
  <c r="G14" i="6"/>
  <c r="G53" i="5"/>
  <c r="G55" i="5"/>
  <c r="G57" i="5"/>
  <c r="G13" i="5"/>
  <c r="G15" i="5"/>
  <c r="G54" i="6"/>
  <c r="G56" i="6"/>
  <c r="G58" i="6"/>
  <c r="G53" i="6"/>
  <c r="G55" i="6"/>
  <c r="G34" i="6"/>
  <c r="G32" i="6"/>
  <c r="G38" i="6"/>
  <c r="G37" i="6"/>
  <c r="G33" i="6"/>
  <c r="G15" i="6"/>
  <c r="G16" i="6"/>
  <c r="G18" i="6"/>
  <c r="G13" i="6"/>
  <c r="G56" i="5"/>
  <c r="G58" i="5"/>
  <c r="G34" i="5"/>
  <c r="G32" i="5"/>
  <c r="G38" i="5"/>
  <c r="G17" i="5"/>
  <c r="G14" i="5"/>
  <c r="G16" i="5"/>
  <c r="G18" i="5"/>
  <c r="G52" i="5"/>
  <c r="G33" i="5"/>
  <c r="E58" i="2" l="1"/>
  <c r="E57" i="2"/>
  <c r="E56" i="2"/>
  <c r="C58" i="2"/>
  <c r="C57" i="2"/>
  <c r="C56" i="2"/>
  <c r="E38" i="2"/>
  <c r="E37" i="2"/>
  <c r="E36" i="2"/>
  <c r="C38" i="2"/>
  <c r="C37" i="2"/>
  <c r="C36" i="2"/>
  <c r="E18" i="2"/>
  <c r="E17" i="2"/>
  <c r="E16" i="2"/>
  <c r="C16" i="2"/>
  <c r="C17" i="2"/>
  <c r="C18" i="2"/>
  <c r="E55" i="2"/>
  <c r="C55" i="2"/>
  <c r="E54" i="2"/>
  <c r="C54" i="2"/>
  <c r="E53" i="2"/>
  <c r="C53" i="2"/>
  <c r="E52" i="2"/>
  <c r="C52" i="2"/>
  <c r="G52" i="2" s="1"/>
  <c r="E35" i="2"/>
  <c r="C35" i="2"/>
  <c r="E34" i="2"/>
  <c r="C34" i="2"/>
  <c r="E33" i="2"/>
  <c r="C33" i="2"/>
  <c r="E32" i="2"/>
  <c r="C32" i="2"/>
  <c r="G32" i="2" s="1"/>
  <c r="E15" i="2"/>
  <c r="C15" i="2"/>
  <c r="E14" i="2"/>
  <c r="C14" i="2"/>
  <c r="E13" i="2"/>
  <c r="C13" i="2"/>
  <c r="E12" i="2"/>
  <c r="C12" i="2"/>
  <c r="G12" i="2" s="1"/>
  <c r="F37" i="1"/>
  <c r="D37" i="1"/>
  <c r="F36" i="1"/>
  <c r="D36" i="1"/>
  <c r="F35" i="1"/>
  <c r="D35" i="1"/>
  <c r="F34" i="1"/>
  <c r="D34" i="1"/>
  <c r="F33" i="1"/>
  <c r="D33" i="1"/>
  <c r="F32" i="1"/>
  <c r="D32" i="1"/>
  <c r="H32" i="1" s="1"/>
  <c r="F57" i="1"/>
  <c r="D57" i="1"/>
  <c r="F56" i="1"/>
  <c r="D56" i="1"/>
  <c r="F55" i="1"/>
  <c r="D55" i="1"/>
  <c r="H55" i="1" s="1"/>
  <c r="F54" i="1"/>
  <c r="D54" i="1"/>
  <c r="H54" i="1" s="1"/>
  <c r="F53" i="1"/>
  <c r="D53" i="1"/>
  <c r="H53" i="1" s="1"/>
  <c r="F52" i="1"/>
  <c r="D52" i="1"/>
  <c r="H56" i="1" s="1"/>
  <c r="F17" i="1"/>
  <c r="D17" i="1"/>
  <c r="F16" i="1"/>
  <c r="D16" i="1"/>
  <c r="F15" i="1"/>
  <c r="D15" i="1"/>
  <c r="F14" i="1"/>
  <c r="D14" i="1"/>
  <c r="F13" i="1"/>
  <c r="D13" i="1"/>
  <c r="F12" i="1"/>
  <c r="D12" i="1"/>
  <c r="H17" i="1" l="1"/>
  <c r="H16" i="1"/>
  <c r="H36" i="1"/>
  <c r="H33" i="1"/>
  <c r="H37" i="1"/>
  <c r="H14" i="1"/>
  <c r="H52" i="1"/>
  <c r="H13" i="1"/>
  <c r="H15" i="1"/>
  <c r="H57" i="1"/>
  <c r="H35" i="1"/>
  <c r="G57" i="2"/>
  <c r="G58" i="2"/>
  <c r="H34" i="1"/>
  <c r="H12" i="1"/>
  <c r="G56" i="2"/>
  <c r="G36" i="2"/>
  <c r="G37" i="2"/>
  <c r="G38" i="2"/>
  <c r="G17" i="2"/>
  <c r="G16" i="2"/>
  <c r="G18" i="2"/>
  <c r="G53" i="2"/>
  <c r="G14" i="2"/>
  <c r="G34" i="2"/>
  <c r="G54" i="2"/>
  <c r="G13" i="2"/>
  <c r="G15" i="2"/>
  <c r="G33" i="2"/>
  <c r="G35" i="2"/>
  <c r="G55" i="2"/>
</calcChain>
</file>

<file path=xl/sharedStrings.xml><?xml version="1.0" encoding="utf-8"?>
<sst xmlns="http://schemas.openxmlformats.org/spreadsheetml/2006/main" count="607" uniqueCount="83">
  <si>
    <t>Mean</t>
    <phoneticPr fontId="1" type="noConversion"/>
  </si>
  <si>
    <t>SD</t>
    <phoneticPr fontId="1" type="noConversion"/>
  </si>
  <si>
    <t>±</t>
  </si>
  <si>
    <t>±</t>
    <phoneticPr fontId="1" type="noConversion"/>
  </si>
  <si>
    <t>L02 cell</t>
    <phoneticPr fontId="1" type="noConversion"/>
  </si>
  <si>
    <t>PC12 cell</t>
    <phoneticPr fontId="1" type="noConversion"/>
  </si>
  <si>
    <t>normal control</t>
    <phoneticPr fontId="1" type="noConversion"/>
  </si>
  <si>
    <t>HK2 cell</t>
    <phoneticPr fontId="1" type="noConversion"/>
  </si>
  <si>
    <t>OXH-S</t>
    <phoneticPr fontId="1" type="noConversion"/>
  </si>
  <si>
    <t>OXH-N</t>
    <phoneticPr fontId="1" type="noConversion"/>
  </si>
  <si>
    <t>Relative cell survival rate (%)</t>
    <phoneticPr fontId="1" type="noConversion"/>
  </si>
  <si>
    <t>Mean</t>
  </si>
  <si>
    <t>SD</t>
  </si>
  <si>
    <t>Preliminary screening</t>
    <phoneticPr fontId="1" type="noConversion"/>
  </si>
  <si>
    <t>Rescreening</t>
    <phoneticPr fontId="1" type="noConversion"/>
  </si>
  <si>
    <t>OXH-N浓度设置1,100,200,400,600.800.1000 mg/L进行初筛，根据初筛结果，进行复筛。</t>
    <phoneticPr fontId="1" type="noConversion"/>
  </si>
  <si>
    <t>extraction-N</t>
    <phoneticPr fontId="1" type="noConversion"/>
  </si>
  <si>
    <t>extraction-S</t>
    <phoneticPr fontId="1" type="noConversion"/>
  </si>
  <si>
    <t>cell strain</t>
    <phoneticPr fontId="15" type="noConversion"/>
  </si>
  <si>
    <t>L02</t>
    <phoneticPr fontId="15" type="noConversion"/>
  </si>
  <si>
    <t>PC12</t>
    <phoneticPr fontId="15" type="noConversion"/>
  </si>
  <si>
    <t>HK1</t>
    <phoneticPr fontId="15" type="noConversion"/>
  </si>
  <si>
    <t>13.97±1.94</t>
    <phoneticPr fontId="15" type="noConversion"/>
  </si>
  <si>
    <t>47.08±1.45</t>
    <phoneticPr fontId="15" type="noConversion"/>
  </si>
  <si>
    <t>56.63±1.02</t>
    <phoneticPr fontId="15" type="noConversion"/>
  </si>
  <si>
    <t>14.01±1.46</t>
    <phoneticPr fontId="15" type="noConversion"/>
  </si>
  <si>
    <t>36.66±1.02</t>
    <phoneticPr fontId="15" type="noConversion"/>
  </si>
  <si>
    <t>47.13±1.56</t>
    <phoneticPr fontId="15" type="noConversion"/>
  </si>
  <si>
    <t>22.32±0.29</t>
    <phoneticPr fontId="15" type="noConversion"/>
  </si>
  <si>
    <t>48.26±0.47</t>
    <phoneticPr fontId="15" type="noConversion"/>
  </si>
  <si>
    <t>63.74±1.37</t>
    <phoneticPr fontId="15" type="noConversion"/>
  </si>
  <si>
    <t>OXH-S</t>
    <phoneticPr fontId="15" type="noConversion"/>
  </si>
  <si>
    <t>OXH-N</t>
    <phoneticPr fontId="15" type="noConversion"/>
  </si>
  <si>
    <t>Extraction-N</t>
    <phoneticPr fontId="15" type="noConversion"/>
  </si>
  <si>
    <t>Extraction-S</t>
    <phoneticPr fontId="15" type="noConversion"/>
  </si>
  <si>
    <t>Drug</t>
    <phoneticPr fontId="15" type="noConversion"/>
  </si>
  <si>
    <r>
      <t>Dose/µg*L</t>
    </r>
    <r>
      <rPr>
        <vertAlign val="superscript"/>
        <sz val="11"/>
        <color theme="1"/>
        <rFont val="Times New Roman"/>
        <family val="1"/>
      </rPr>
      <t>-1</t>
    </r>
    <phoneticPr fontId="15" type="noConversion"/>
  </si>
  <si>
    <r>
      <t xml:space="preserve">OXH-S </t>
    </r>
    <r>
      <rPr>
        <i/>
        <sz val="10"/>
        <rFont val="Times New Roman"/>
        <family val="1"/>
      </rPr>
      <t>VS</t>
    </r>
    <r>
      <rPr>
        <sz val="10"/>
        <rFont val="Times New Roman"/>
        <family val="1"/>
      </rPr>
      <t xml:space="preserve"> OXH-N</t>
    </r>
    <phoneticPr fontId="15" type="noConversion"/>
  </si>
  <si>
    <r>
      <t xml:space="preserve">Extraction-N </t>
    </r>
    <r>
      <rPr>
        <i/>
        <sz val="10"/>
        <rFont val="Times New Roman"/>
        <family val="1"/>
      </rPr>
      <t>VS</t>
    </r>
    <r>
      <rPr>
        <sz val="10"/>
        <rFont val="Times New Roman"/>
        <family val="1"/>
      </rPr>
      <t xml:space="preserve"> Extraction-S</t>
    </r>
    <phoneticPr fontId="15" type="noConversion"/>
  </si>
  <si>
    <t>concentration (μg/mL)</t>
    <phoneticPr fontId="15" type="noConversion"/>
  </si>
  <si>
    <t>Growth inhibition rate (%)</t>
    <phoneticPr fontId="15" type="noConversion"/>
  </si>
  <si>
    <t>repeat-1</t>
    <phoneticPr fontId="15" type="noConversion"/>
  </si>
  <si>
    <t>repeat-2</t>
    <phoneticPr fontId="15" type="noConversion"/>
  </si>
  <si>
    <t>repeat-3</t>
    <phoneticPr fontId="15" type="noConversion"/>
  </si>
  <si>
    <t>concentration (μg/mL)</t>
  </si>
  <si>
    <t>OXH-N</t>
  </si>
  <si>
    <t>Extraction-N</t>
  </si>
  <si>
    <t>Extraction-S</t>
  </si>
  <si>
    <t>mean</t>
    <phoneticPr fontId="15" type="noConversion"/>
  </si>
  <si>
    <t>SE</t>
    <phoneticPr fontId="15" type="noConversion"/>
  </si>
  <si>
    <t>mean±SE</t>
    <phoneticPr fontId="15" type="noConversion"/>
  </si>
  <si>
    <t>20.23±1.63</t>
    <phoneticPr fontId="15" type="noConversion"/>
  </si>
  <si>
    <t>17.69±1.06</t>
    <phoneticPr fontId="15" type="noConversion"/>
  </si>
  <si>
    <t>15.36±0.63</t>
    <phoneticPr fontId="15" type="noConversion"/>
  </si>
  <si>
    <t>52.40±1.10</t>
    <phoneticPr fontId="15" type="noConversion"/>
  </si>
  <si>
    <t>32.44±1.14</t>
    <phoneticPr fontId="15" type="noConversion"/>
  </si>
  <si>
    <t>28.62±2.05</t>
    <phoneticPr fontId="15" type="noConversion"/>
  </si>
  <si>
    <t>65.24±1.72</t>
    <phoneticPr fontId="15" type="noConversion"/>
  </si>
  <si>
    <t>57.62±0.68</t>
    <phoneticPr fontId="15" type="noConversion"/>
  </si>
  <si>
    <t>54.87±0.92</t>
    <phoneticPr fontId="15" type="noConversion"/>
  </si>
  <si>
    <t>24.27±0.83</t>
    <phoneticPr fontId="15" type="noConversion"/>
  </si>
  <si>
    <t>11.85±0.87</t>
    <phoneticPr fontId="15" type="noConversion"/>
  </si>
  <si>
    <t>10.11±0.66</t>
    <phoneticPr fontId="15" type="noConversion"/>
  </si>
  <si>
    <t>42.90±1.94</t>
    <phoneticPr fontId="15" type="noConversion"/>
  </si>
  <si>
    <t>18.58±1.02</t>
    <phoneticPr fontId="15" type="noConversion"/>
  </si>
  <si>
    <t>18.29±2.08</t>
    <phoneticPr fontId="15" type="noConversion"/>
  </si>
  <si>
    <t>58.14±1.26</t>
    <phoneticPr fontId="15" type="noConversion"/>
  </si>
  <si>
    <t>24.16±2.33</t>
    <phoneticPr fontId="15" type="noConversion"/>
  </si>
  <si>
    <t>24.39±1.72</t>
    <phoneticPr fontId="15" type="noConversion"/>
  </si>
  <si>
    <t>32.54±1.24</t>
    <phoneticPr fontId="15" type="noConversion"/>
  </si>
  <si>
    <t>13.93±0.52</t>
    <phoneticPr fontId="15" type="noConversion"/>
  </si>
  <si>
    <t>12.59±0.10</t>
    <phoneticPr fontId="15" type="noConversion"/>
  </si>
  <si>
    <t>53.60±1.45</t>
    <phoneticPr fontId="15" type="noConversion"/>
  </si>
  <si>
    <t>27.60±1.63</t>
    <phoneticPr fontId="15" type="noConversion"/>
  </si>
  <si>
    <t>25.27±0.18</t>
    <phoneticPr fontId="15" type="noConversion"/>
  </si>
  <si>
    <t>74.06±2.91</t>
    <phoneticPr fontId="15" type="noConversion"/>
  </si>
  <si>
    <t>32.60±1.19</t>
    <phoneticPr fontId="15" type="noConversion"/>
  </si>
  <si>
    <t>31.95±0.40</t>
    <phoneticPr fontId="15" type="noConversion"/>
  </si>
  <si>
    <t>concentration (μg/mL)</t>
    <phoneticPr fontId="1" type="noConversion"/>
  </si>
  <si>
    <t>OXH-S(μg/mL)</t>
    <phoneticPr fontId="1" type="noConversion"/>
  </si>
  <si>
    <t>OXH-N(μg/mL)</t>
    <phoneticPr fontId="1" type="noConversion"/>
  </si>
  <si>
    <t>extraction-N(μg/mL)</t>
    <phoneticPr fontId="1" type="noConversion"/>
  </si>
  <si>
    <t>extraction-S(μg/m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_);[Red]\(0.0000\)"/>
    <numFmt numFmtId="177" formatCode="0.0000_ "/>
    <numFmt numFmtId="178" formatCode="0.00_);[Red]\(0.00\)"/>
    <numFmt numFmtId="179" formatCode="0.000"/>
    <numFmt numFmtId="180" formatCode="0.00_ "/>
    <numFmt numFmtId="181" formatCode="0.000_ "/>
  </numFmts>
  <fonts count="2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Tahoma"/>
      <family val="2"/>
    </font>
    <font>
      <sz val="11"/>
      <color theme="1"/>
      <name val="等线"/>
      <family val="3"/>
      <charset val="134"/>
      <scheme val="minor"/>
    </font>
    <font>
      <sz val="11"/>
      <color theme="1"/>
      <name val="Tahoma"/>
      <family val="2"/>
      <charset val="134"/>
    </font>
    <font>
      <sz val="12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perscript"/>
      <sz val="11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1"/>
      <color rgb="FF9C5700"/>
      <name val="Times New Roman"/>
      <family val="1"/>
    </font>
    <font>
      <sz val="11"/>
      <color rgb="FF9C0006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0">
    <xf numFmtId="0" fontId="0" fillId="0" borderId="0"/>
    <xf numFmtId="0" fontId="2" fillId="0" borderId="0"/>
    <xf numFmtId="0" fontId="3" fillId="0" borderId="0"/>
    <xf numFmtId="0" fontId="4" fillId="0" borderId="0">
      <alignment vertical="center"/>
    </xf>
    <xf numFmtId="0" fontId="5" fillId="0" borderId="0"/>
    <xf numFmtId="0" fontId="2" fillId="0" borderId="0"/>
    <xf numFmtId="0" fontId="2" fillId="0" borderId="0"/>
    <xf numFmtId="0" fontId="6" fillId="0" borderId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</cellStyleXfs>
  <cellXfs count="67">
    <xf numFmtId="0" fontId="0" fillId="0" borderId="0" xfId="0"/>
    <xf numFmtId="0" fontId="0" fillId="0" borderId="0" xfId="0" applyAlignment="1">
      <alignment horizontal="center"/>
    </xf>
    <xf numFmtId="0" fontId="7" fillId="2" borderId="0" xfId="0" applyFont="1" applyFill="1" applyAlignment="1">
      <alignment horizontal="center"/>
    </xf>
    <xf numFmtId="0" fontId="8" fillId="0" borderId="0" xfId="0" applyFont="1"/>
    <xf numFmtId="0" fontId="8" fillId="0" borderId="0" xfId="0" applyFont="1" applyAlignment="1"/>
    <xf numFmtId="0" fontId="7" fillId="0" borderId="0" xfId="0" applyFont="1" applyAlignment="1">
      <alignment horizontal="center"/>
    </xf>
    <xf numFmtId="176" fontId="9" fillId="0" borderId="0" xfId="0" applyNumberFormat="1" applyFont="1" applyAlignment="1">
      <alignment horizontal="center" vertical="center" wrapText="1"/>
    </xf>
    <xf numFmtId="177" fontId="9" fillId="0" borderId="0" xfId="0" applyNumberFormat="1" applyFont="1" applyAlignment="1">
      <alignment horizontal="center" vertical="center" wrapText="1"/>
    </xf>
    <xf numFmtId="176" fontId="9" fillId="0" borderId="0" xfId="3" applyNumberFormat="1" applyFont="1" applyAlignment="1">
      <alignment horizontal="center" vertical="center" wrapText="1"/>
    </xf>
    <xf numFmtId="177" fontId="9" fillId="0" borderId="0" xfId="3" applyNumberFormat="1" applyFont="1" applyAlignment="1">
      <alignment horizontal="center" vertical="center" wrapText="1"/>
    </xf>
    <xf numFmtId="176" fontId="8" fillId="0" borderId="0" xfId="0" applyNumberFormat="1" applyFont="1" applyAlignment="1">
      <alignment horizontal="center"/>
    </xf>
    <xf numFmtId="178" fontId="8" fillId="0" borderId="0" xfId="0" applyNumberFormat="1" applyFont="1" applyAlignment="1">
      <alignment horizontal="center"/>
    </xf>
    <xf numFmtId="179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77" fontId="8" fillId="0" borderId="0" xfId="2" applyNumberFormat="1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 wrapText="1"/>
    </xf>
    <xf numFmtId="177" fontId="11" fillId="0" borderId="0" xfId="0" applyNumberFormat="1" applyFont="1" applyAlignment="1">
      <alignment horizontal="center" vertical="center"/>
    </xf>
    <xf numFmtId="177" fontId="8" fillId="0" borderId="0" xfId="4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/>
    <xf numFmtId="180" fontId="12" fillId="0" borderId="0" xfId="7" applyNumberFormat="1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 vertical="center"/>
    </xf>
    <xf numFmtId="0" fontId="17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181" fontId="17" fillId="0" borderId="0" xfId="0" applyNumberFormat="1" applyFont="1" applyAlignment="1">
      <alignment horizontal="center"/>
    </xf>
    <xf numFmtId="181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/>
    </xf>
    <xf numFmtId="0" fontId="17" fillId="0" borderId="2" xfId="0" applyFont="1" applyBorder="1" applyAlignment="1">
      <alignment horizontal="left"/>
    </xf>
    <xf numFmtId="0" fontId="17" fillId="0" borderId="2" xfId="0" applyFont="1" applyBorder="1"/>
    <xf numFmtId="0" fontId="17" fillId="0" borderId="0" xfId="0" applyFont="1" applyAlignment="1">
      <alignment horizontal="left"/>
    </xf>
    <xf numFmtId="0" fontId="17" fillId="0" borderId="0" xfId="0" applyFont="1"/>
    <xf numFmtId="0" fontId="17" fillId="0" borderId="5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8" fillId="0" borderId="2" xfId="0" applyFont="1" applyBorder="1" applyAlignment="1">
      <alignment vertical="center"/>
    </xf>
    <xf numFmtId="180" fontId="8" fillId="0" borderId="2" xfId="0" applyNumberFormat="1" applyFont="1" applyBorder="1" applyAlignment="1">
      <alignment vertical="center"/>
    </xf>
    <xf numFmtId="180" fontId="8" fillId="0" borderId="2" xfId="0" applyNumberFormat="1" applyFont="1" applyBorder="1" applyAlignment="1">
      <alignment horizontal="center" vertical="center"/>
    </xf>
    <xf numFmtId="180" fontId="8" fillId="0" borderId="0" xfId="0" applyNumberFormat="1" applyFont="1" applyAlignment="1">
      <alignment vertical="center"/>
    </xf>
    <xf numFmtId="180" fontId="8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/>
    </xf>
    <xf numFmtId="181" fontId="19" fillId="4" borderId="0" xfId="9" applyNumberFormat="1" applyFont="1" applyAlignment="1">
      <alignment horizontal="center"/>
    </xf>
    <xf numFmtId="181" fontId="20" fillId="3" borderId="0" xfId="8" applyNumberFormat="1" applyFont="1" applyAlignment="1">
      <alignment horizontal="center"/>
    </xf>
    <xf numFmtId="181" fontId="20" fillId="3" borderId="0" xfId="8" applyNumberFormat="1" applyFont="1" applyAlignment="1">
      <alignment horizontal="center" vertical="center"/>
    </xf>
    <xf numFmtId="0" fontId="8" fillId="0" borderId="2" xfId="0" applyFont="1" applyBorder="1"/>
    <xf numFmtId="0" fontId="7" fillId="0" borderId="2" xfId="0" applyFont="1" applyBorder="1" applyAlignment="1">
      <alignment horizontal="center"/>
    </xf>
    <xf numFmtId="178" fontId="8" fillId="0" borderId="2" xfId="0" applyNumberFormat="1" applyFont="1" applyBorder="1" applyAlignment="1">
      <alignment horizontal="center"/>
    </xf>
    <xf numFmtId="179" fontId="8" fillId="0" borderId="2" xfId="0" applyNumberFormat="1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0" fontId="7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176" fontId="9" fillId="0" borderId="2" xfId="0" applyNumberFormat="1" applyFont="1" applyBorder="1" applyAlignment="1">
      <alignment horizontal="center" vertical="center" wrapText="1"/>
    </xf>
    <xf numFmtId="177" fontId="8" fillId="0" borderId="2" xfId="4" applyNumberFormat="1" applyFont="1" applyBorder="1" applyAlignment="1">
      <alignment horizontal="center" vertical="center"/>
    </xf>
    <xf numFmtId="177" fontId="8" fillId="0" borderId="2" xfId="2" applyNumberFormat="1" applyFont="1" applyBorder="1" applyAlignment="1">
      <alignment horizontal="center" vertical="center"/>
    </xf>
    <xf numFmtId="176" fontId="8" fillId="0" borderId="2" xfId="0" applyNumberFormat="1" applyFont="1" applyBorder="1" applyAlignment="1">
      <alignment horizontal="center"/>
    </xf>
    <xf numFmtId="177" fontId="9" fillId="0" borderId="2" xfId="0" applyNumberFormat="1" applyFont="1" applyBorder="1" applyAlignment="1">
      <alignment horizontal="center" vertical="center" wrapText="1"/>
    </xf>
    <xf numFmtId="0" fontId="8" fillId="0" borderId="2" xfId="0" applyFont="1" applyBorder="1" applyAlignment="1">
      <alignment horizontal="left"/>
    </xf>
    <xf numFmtId="0" fontId="7" fillId="0" borderId="2" xfId="0" applyFont="1" applyFill="1" applyBorder="1" applyAlignment="1">
      <alignment vertical="center"/>
    </xf>
  </cellXfs>
  <cellStyles count="10">
    <cellStyle name="差" xfId="8" builtinId="27"/>
    <cellStyle name="常规" xfId="0" builtinId="0"/>
    <cellStyle name="常规 13" xfId="2" xr:uid="{2CC6B2FB-0AB7-49E9-AFA3-677E9BB4C751}"/>
    <cellStyle name="常规 13 2" xfId="4" xr:uid="{1CDBDBC3-F002-4F3A-949A-C78C27A1DC0A}"/>
    <cellStyle name="常规 15" xfId="3" xr:uid="{3A59A895-72D3-473D-A436-8600D08A7AE9}"/>
    <cellStyle name="常规 2 3" xfId="1" xr:uid="{D71D51AC-5DAB-4FF7-A4C1-BA1C6335C6F9}"/>
    <cellStyle name="常规 5" xfId="5" xr:uid="{10ACF9B7-EA02-4BF3-95A2-64166E6565C4}"/>
    <cellStyle name="常规 5 7" xfId="6" xr:uid="{B7C11012-815B-408E-977D-A08D15C21649}"/>
    <cellStyle name="常规_Book1" xfId="7" xr:uid="{A91F2306-CC97-4F78-8949-1FE8FCBFD0C3}"/>
    <cellStyle name="适中" xfId="9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CB37B-3574-4248-850B-6CDED1D99D62}">
  <dimension ref="B3:P61"/>
  <sheetViews>
    <sheetView tabSelected="1" topLeftCell="A13" workbookViewId="0">
      <selection activeCell="J37" sqref="J37"/>
    </sheetView>
  </sheetViews>
  <sheetFormatPr defaultRowHeight="14" x14ac:dyDescent="0.3"/>
  <cols>
    <col min="1" max="2" width="8.6640625" style="29"/>
    <col min="3" max="3" width="17.33203125" style="29" customWidth="1"/>
    <col min="4" max="4" width="11.1640625" style="29" customWidth="1"/>
    <col min="5" max="6" width="11.1640625" style="24" customWidth="1"/>
    <col min="7" max="15" width="11.1640625" style="29" customWidth="1"/>
    <col min="16" max="16384" width="8.6640625" style="29"/>
  </cols>
  <sheetData>
    <row r="3" spans="2:15" x14ac:dyDescent="0.3">
      <c r="B3" s="30" t="s">
        <v>18</v>
      </c>
      <c r="C3" s="30" t="s">
        <v>39</v>
      </c>
      <c r="D3" s="31" t="s">
        <v>40</v>
      </c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</row>
    <row r="4" spans="2:15" x14ac:dyDescent="0.3">
      <c r="B4" s="32"/>
      <c r="C4" s="32"/>
      <c r="D4" s="33" t="s">
        <v>31</v>
      </c>
      <c r="E4" s="33"/>
      <c r="F4" s="33"/>
      <c r="G4" s="33" t="s">
        <v>32</v>
      </c>
      <c r="H4" s="33"/>
      <c r="I4" s="33"/>
      <c r="J4" s="33" t="s">
        <v>33</v>
      </c>
      <c r="K4" s="33"/>
      <c r="L4" s="33"/>
      <c r="M4" s="33" t="s">
        <v>34</v>
      </c>
      <c r="N4" s="33"/>
      <c r="O4" s="33"/>
    </row>
    <row r="5" spans="2:15" x14ac:dyDescent="0.3">
      <c r="B5" s="34"/>
      <c r="C5" s="34"/>
      <c r="D5" s="35" t="s">
        <v>41</v>
      </c>
      <c r="E5" s="35" t="s">
        <v>42</v>
      </c>
      <c r="F5" s="35" t="s">
        <v>43</v>
      </c>
      <c r="G5" s="35" t="s">
        <v>41</v>
      </c>
      <c r="H5" s="35" t="s">
        <v>42</v>
      </c>
      <c r="I5" s="35" t="s">
        <v>43</v>
      </c>
      <c r="J5" s="35" t="s">
        <v>41</v>
      </c>
      <c r="K5" s="35" t="s">
        <v>42</v>
      </c>
      <c r="L5" s="35" t="s">
        <v>43</v>
      </c>
      <c r="M5" s="35" t="s">
        <v>41</v>
      </c>
      <c r="N5" s="35" t="s">
        <v>42</v>
      </c>
      <c r="O5" s="35" t="s">
        <v>43</v>
      </c>
    </row>
    <row r="6" spans="2:15" x14ac:dyDescent="0.3">
      <c r="B6" s="31" t="s">
        <v>19</v>
      </c>
      <c r="C6" s="36">
        <v>50</v>
      </c>
      <c r="D6" s="37">
        <v>10.58</v>
      </c>
      <c r="E6" s="35">
        <v>14.03</v>
      </c>
      <c r="F6" s="35">
        <v>17.3</v>
      </c>
      <c r="G6" s="37">
        <v>17.22</v>
      </c>
      <c r="H6" s="37">
        <v>20.64</v>
      </c>
      <c r="I6" s="37">
        <v>22.83</v>
      </c>
      <c r="J6" s="37">
        <v>19.41</v>
      </c>
      <c r="K6" s="37">
        <v>15.75</v>
      </c>
      <c r="L6" s="37">
        <v>17.91</v>
      </c>
      <c r="M6" s="37">
        <v>14.81</v>
      </c>
      <c r="N6" s="37">
        <v>16.62</v>
      </c>
      <c r="O6" s="37">
        <v>14.64</v>
      </c>
    </row>
    <row r="7" spans="2:15" x14ac:dyDescent="0.3">
      <c r="B7" s="31"/>
      <c r="C7" s="36">
        <v>100</v>
      </c>
      <c r="D7" s="37">
        <v>45.44</v>
      </c>
      <c r="E7" s="35">
        <v>49.97</v>
      </c>
      <c r="F7" s="35">
        <v>45.83</v>
      </c>
      <c r="G7" s="37">
        <v>50.53</v>
      </c>
      <c r="H7" s="37">
        <v>54.34</v>
      </c>
      <c r="I7" s="37">
        <v>52.33</v>
      </c>
      <c r="J7" s="37">
        <v>33.07</v>
      </c>
      <c r="K7" s="37">
        <v>34.01</v>
      </c>
      <c r="L7" s="37">
        <v>30.23</v>
      </c>
      <c r="M7" s="37">
        <v>28.52</v>
      </c>
      <c r="N7" s="37">
        <v>32.21</v>
      </c>
      <c r="O7" s="37">
        <v>25.12</v>
      </c>
    </row>
    <row r="8" spans="2:15" x14ac:dyDescent="0.3">
      <c r="B8" s="31"/>
      <c r="C8" s="36">
        <v>200</v>
      </c>
      <c r="D8" s="37">
        <v>55.97</v>
      </c>
      <c r="E8" s="35">
        <v>58.63</v>
      </c>
      <c r="F8" s="35">
        <v>55.29</v>
      </c>
      <c r="G8" s="37">
        <v>62.29</v>
      </c>
      <c r="H8" s="37">
        <v>68.239999999999995</v>
      </c>
      <c r="I8" s="37">
        <v>65.180000000000007</v>
      </c>
      <c r="J8" s="37">
        <v>56.72</v>
      </c>
      <c r="K8" s="37">
        <v>58.95</v>
      </c>
      <c r="L8" s="37">
        <v>57.19</v>
      </c>
      <c r="M8" s="37">
        <v>56.11</v>
      </c>
      <c r="N8" s="37">
        <v>55.41</v>
      </c>
      <c r="O8" s="37">
        <v>53.08</v>
      </c>
    </row>
    <row r="9" spans="2:15" x14ac:dyDescent="0.3">
      <c r="B9" s="31" t="s">
        <v>20</v>
      </c>
      <c r="C9" s="36">
        <v>200</v>
      </c>
      <c r="D9" s="37">
        <v>15.51</v>
      </c>
      <c r="E9" s="35">
        <v>11.1</v>
      </c>
      <c r="F9" s="35">
        <v>15.43</v>
      </c>
      <c r="G9" s="37">
        <v>22.69</v>
      </c>
      <c r="H9" s="37">
        <v>24.61</v>
      </c>
      <c r="I9" s="37">
        <v>25.52</v>
      </c>
      <c r="J9" s="37">
        <v>12.84</v>
      </c>
      <c r="K9" s="37">
        <v>10.11</v>
      </c>
      <c r="L9" s="37">
        <v>12.59</v>
      </c>
      <c r="M9" s="37">
        <v>9.08</v>
      </c>
      <c r="N9" s="37">
        <v>9.92</v>
      </c>
      <c r="O9" s="37">
        <v>11.34</v>
      </c>
    </row>
    <row r="10" spans="2:15" x14ac:dyDescent="0.3">
      <c r="B10" s="31"/>
      <c r="C10" s="36">
        <v>400</v>
      </c>
      <c r="D10" s="37">
        <v>35.799999999999997</v>
      </c>
      <c r="E10" s="35">
        <v>35.5</v>
      </c>
      <c r="F10" s="35">
        <v>38.69</v>
      </c>
      <c r="G10" s="37">
        <v>40.380000000000003</v>
      </c>
      <c r="H10" s="37">
        <v>41.61</v>
      </c>
      <c r="I10" s="37">
        <v>46.71</v>
      </c>
      <c r="J10" s="37">
        <v>17.32</v>
      </c>
      <c r="K10" s="37">
        <v>17.809999999999999</v>
      </c>
      <c r="L10" s="37">
        <v>20.6</v>
      </c>
      <c r="M10" s="37">
        <v>14.47</v>
      </c>
      <c r="N10" s="37">
        <v>18.760000000000002</v>
      </c>
      <c r="O10" s="37">
        <v>21.64</v>
      </c>
    </row>
    <row r="11" spans="2:15" x14ac:dyDescent="0.3">
      <c r="B11" s="31"/>
      <c r="C11" s="36">
        <v>800</v>
      </c>
      <c r="D11" s="37">
        <v>48.13</v>
      </c>
      <c r="E11" s="35">
        <v>49.18</v>
      </c>
      <c r="F11" s="35">
        <v>44.07</v>
      </c>
      <c r="G11" s="37">
        <v>56.5</v>
      </c>
      <c r="H11" s="37">
        <v>60.63</v>
      </c>
      <c r="I11" s="37">
        <v>57.3</v>
      </c>
      <c r="J11" s="37">
        <v>23.42</v>
      </c>
      <c r="K11" s="37">
        <v>20.54</v>
      </c>
      <c r="L11" s="37">
        <v>28.51</v>
      </c>
      <c r="M11" s="37">
        <v>22.46</v>
      </c>
      <c r="N11" s="37">
        <v>22.88</v>
      </c>
      <c r="O11" s="37">
        <v>27.82</v>
      </c>
    </row>
    <row r="12" spans="2:15" x14ac:dyDescent="0.3">
      <c r="B12" s="31" t="s">
        <v>21</v>
      </c>
      <c r="C12" s="36">
        <v>200</v>
      </c>
      <c r="D12" s="37">
        <v>21.76</v>
      </c>
      <c r="E12" s="35">
        <v>22.75</v>
      </c>
      <c r="F12" s="35">
        <v>22.46</v>
      </c>
      <c r="G12" s="37">
        <v>31.84</v>
      </c>
      <c r="H12" s="37">
        <v>30.82</v>
      </c>
      <c r="I12" s="37">
        <v>34.950000000000003</v>
      </c>
      <c r="J12" s="37">
        <v>12.94</v>
      </c>
      <c r="K12" s="37">
        <v>14.16</v>
      </c>
      <c r="L12" s="37">
        <v>14.68</v>
      </c>
      <c r="M12" s="37">
        <v>12.51</v>
      </c>
      <c r="N12" s="37">
        <v>12.47</v>
      </c>
      <c r="O12" s="37">
        <v>12.78</v>
      </c>
    </row>
    <row r="13" spans="2:15" x14ac:dyDescent="0.3">
      <c r="B13" s="31"/>
      <c r="C13" s="36">
        <v>400</v>
      </c>
      <c r="D13" s="37">
        <v>47.35</v>
      </c>
      <c r="E13" s="35">
        <v>48.5</v>
      </c>
      <c r="F13" s="35">
        <v>48.92</v>
      </c>
      <c r="G13" s="37">
        <v>50.81</v>
      </c>
      <c r="H13" s="37">
        <v>54.34</v>
      </c>
      <c r="I13" s="37">
        <v>55.66</v>
      </c>
      <c r="J13" s="37">
        <v>26.22</v>
      </c>
      <c r="K13" s="37">
        <v>30.85</v>
      </c>
      <c r="L13" s="37">
        <v>25.72</v>
      </c>
      <c r="M13" s="37">
        <v>25.27</v>
      </c>
      <c r="N13" s="37">
        <v>25.57</v>
      </c>
      <c r="O13" s="37">
        <v>24.96</v>
      </c>
    </row>
    <row r="14" spans="2:15" x14ac:dyDescent="0.3">
      <c r="B14" s="31"/>
      <c r="C14" s="36">
        <v>800</v>
      </c>
      <c r="D14" s="37">
        <v>61.2</v>
      </c>
      <c r="E14" s="35">
        <v>65.900000000000006</v>
      </c>
      <c r="F14" s="35">
        <v>64.11</v>
      </c>
      <c r="G14" s="37">
        <v>71.349999999999994</v>
      </c>
      <c r="H14" s="37">
        <v>79.87</v>
      </c>
      <c r="I14" s="37">
        <v>70.959999999999994</v>
      </c>
      <c r="J14" s="37">
        <v>32.78</v>
      </c>
      <c r="K14" s="37">
        <v>34.56</v>
      </c>
      <c r="L14" s="37">
        <v>30.46</v>
      </c>
      <c r="M14" s="37">
        <v>32.61</v>
      </c>
      <c r="N14" s="37">
        <v>31.24</v>
      </c>
      <c r="O14" s="37">
        <v>32</v>
      </c>
    </row>
    <row r="15" spans="2:15" x14ac:dyDescent="0.3">
      <c r="B15" s="24"/>
      <c r="C15" s="38"/>
      <c r="D15" s="39"/>
      <c r="E15" s="25"/>
      <c r="F15" s="25"/>
      <c r="G15" s="39"/>
      <c r="H15" s="39"/>
      <c r="I15" s="39"/>
      <c r="J15" s="39"/>
      <c r="K15" s="39"/>
      <c r="L15" s="39"/>
      <c r="M15" s="39"/>
      <c r="N15" s="39"/>
      <c r="O15" s="39"/>
    </row>
    <row r="16" spans="2:15" x14ac:dyDescent="0.3">
      <c r="B16" s="24"/>
      <c r="C16" s="38"/>
      <c r="D16" s="39"/>
      <c r="E16" s="25"/>
      <c r="F16" s="25"/>
      <c r="G16" s="39"/>
      <c r="H16" s="39"/>
      <c r="I16" s="39"/>
      <c r="J16" s="39"/>
      <c r="K16" s="39"/>
      <c r="L16" s="39"/>
      <c r="M16" s="39"/>
      <c r="N16" s="39"/>
      <c r="O16" s="39"/>
    </row>
    <row r="17" spans="2:16" x14ac:dyDescent="0.3">
      <c r="B17" s="31" t="s">
        <v>18</v>
      </c>
      <c r="C17" s="31" t="s">
        <v>78</v>
      </c>
      <c r="D17" s="31" t="s">
        <v>31</v>
      </c>
      <c r="E17" s="31"/>
      <c r="F17" s="31"/>
      <c r="G17" s="40" t="s">
        <v>45</v>
      </c>
      <c r="H17" s="41"/>
      <c r="I17" s="42"/>
      <c r="J17" s="40" t="s">
        <v>46</v>
      </c>
      <c r="K17" s="41"/>
      <c r="L17" s="42"/>
      <c r="M17" s="40" t="s">
        <v>47</v>
      </c>
      <c r="N17" s="41"/>
      <c r="O17" s="42"/>
    </row>
    <row r="18" spans="2:16" x14ac:dyDescent="0.3">
      <c r="B18" s="31"/>
      <c r="C18" s="31"/>
      <c r="D18" s="43" t="s">
        <v>48</v>
      </c>
      <c r="E18" s="43" t="s">
        <v>49</v>
      </c>
      <c r="F18" s="43" t="s">
        <v>50</v>
      </c>
      <c r="G18" s="43" t="s">
        <v>48</v>
      </c>
      <c r="H18" s="43" t="s">
        <v>49</v>
      </c>
      <c r="I18" s="43" t="s">
        <v>50</v>
      </c>
      <c r="J18" s="43" t="s">
        <v>48</v>
      </c>
      <c r="K18" s="43" t="s">
        <v>49</v>
      </c>
      <c r="L18" s="43" t="s">
        <v>50</v>
      </c>
      <c r="M18" s="43" t="s">
        <v>48</v>
      </c>
      <c r="N18" s="43" t="s">
        <v>49</v>
      </c>
      <c r="O18" s="43" t="s">
        <v>50</v>
      </c>
    </row>
    <row r="19" spans="2:16" x14ac:dyDescent="0.3">
      <c r="B19" s="31" t="s">
        <v>19</v>
      </c>
      <c r="C19" s="36">
        <v>50</v>
      </c>
      <c r="D19" s="44">
        <f>AVERAGE(D6:F6)</f>
        <v>13.969999999999999</v>
      </c>
      <c r="E19" s="45">
        <f>STDEV(D6:F6)/SQRT(3)</f>
        <v>1.9401288616996564</v>
      </c>
      <c r="F19" s="44" t="s">
        <v>22</v>
      </c>
      <c r="G19" s="44">
        <f>AVERAGE(G6:I6)</f>
        <v>20.23</v>
      </c>
      <c r="H19" s="45">
        <f>STDEVA(G6:I6)/SQRT(3)</f>
        <v>1.6323908845616724</v>
      </c>
      <c r="I19" s="44" t="s">
        <v>51</v>
      </c>
      <c r="J19" s="44">
        <f>AVERAGE(J6:L6)</f>
        <v>17.689999999999998</v>
      </c>
      <c r="K19" s="45">
        <f>STDEVA(J6:L6)/SQRT(3)</f>
        <v>1.0622617379911603</v>
      </c>
      <c r="L19" s="44" t="s">
        <v>52</v>
      </c>
      <c r="M19" s="44">
        <f>AVERAGE(M6:O6)</f>
        <v>15.356666666666667</v>
      </c>
      <c r="N19" s="45">
        <f>STDEVA(M6:O6)/SQRT(3)</f>
        <v>0.6335701311702685</v>
      </c>
      <c r="O19" s="44" t="s">
        <v>53</v>
      </c>
    </row>
    <row r="20" spans="2:16" x14ac:dyDescent="0.3">
      <c r="B20" s="31"/>
      <c r="C20" s="36">
        <v>100</v>
      </c>
      <c r="D20" s="44">
        <f t="shared" ref="D20:D27" si="0">AVERAGE(D7:F7)</f>
        <v>47.080000000000005</v>
      </c>
      <c r="E20" s="45">
        <f>STDEV(D7:F7)/SQRT(3)</f>
        <v>1.4493791774411557</v>
      </c>
      <c r="F20" s="44" t="s">
        <v>23</v>
      </c>
      <c r="G20" s="44">
        <f t="shared" ref="G20:G27" si="1">AVERAGE(G7:I7)</f>
        <v>52.4</v>
      </c>
      <c r="H20" s="45">
        <f t="shared" ref="H20:H27" si="2">STDEVA(G7:I7)/SQRT(3)</f>
        <v>1.1004090148667456</v>
      </c>
      <c r="I20" s="44" t="s">
        <v>54</v>
      </c>
      <c r="J20" s="44">
        <f t="shared" ref="J20:J27" si="3">AVERAGE(J7:L7)</f>
        <v>32.436666666666667</v>
      </c>
      <c r="K20" s="45">
        <f t="shared" ref="K20:K27" si="4">STDEVA(J7:L7)/SQRT(3)</f>
        <v>1.1362120302909033</v>
      </c>
      <c r="L20" s="44" t="s">
        <v>55</v>
      </c>
      <c r="M20" s="44">
        <f t="shared" ref="M20:M27" si="5">AVERAGE(M7:O7)</f>
        <v>28.616666666666671</v>
      </c>
      <c r="N20" s="45">
        <f t="shared" ref="N20:N27" si="6">STDEVA(M7:O7)/SQRT(3)</f>
        <v>2.047277324752161</v>
      </c>
      <c r="O20" s="44" t="s">
        <v>56</v>
      </c>
    </row>
    <row r="21" spans="2:16" x14ac:dyDescent="0.3">
      <c r="B21" s="31"/>
      <c r="C21" s="36">
        <v>200</v>
      </c>
      <c r="D21" s="44">
        <f t="shared" si="0"/>
        <v>56.629999999999995</v>
      </c>
      <c r="E21" s="45">
        <f t="shared" ref="E21:E27" si="7">STDEV(D8:F8)/SQRT(3)</f>
        <v>1.019084556517925</v>
      </c>
      <c r="F21" s="44" t="s">
        <v>24</v>
      </c>
      <c r="G21" s="44">
        <f t="shared" si="1"/>
        <v>65.236666666666665</v>
      </c>
      <c r="H21" s="45">
        <f t="shared" si="2"/>
        <v>1.7178507243387324</v>
      </c>
      <c r="I21" s="44" t="s">
        <v>57</v>
      </c>
      <c r="J21" s="44">
        <f t="shared" si="3"/>
        <v>57.620000000000005</v>
      </c>
      <c r="K21" s="45">
        <f t="shared" si="4"/>
        <v>0.67869973724271859</v>
      </c>
      <c r="L21" s="44" t="s">
        <v>58</v>
      </c>
      <c r="M21" s="44">
        <f t="shared" si="5"/>
        <v>54.866666666666667</v>
      </c>
      <c r="N21" s="45">
        <f t="shared" si="6"/>
        <v>0.91590271196114392</v>
      </c>
      <c r="O21" s="44" t="s">
        <v>59</v>
      </c>
    </row>
    <row r="22" spans="2:16" x14ac:dyDescent="0.3">
      <c r="B22" s="31" t="s">
        <v>20</v>
      </c>
      <c r="C22" s="36">
        <v>200</v>
      </c>
      <c r="D22" s="44">
        <f t="shared" si="0"/>
        <v>14.013333333333334</v>
      </c>
      <c r="E22" s="45">
        <f t="shared" si="7"/>
        <v>1.4568497215262495</v>
      </c>
      <c r="F22" s="44" t="s">
        <v>25</v>
      </c>
      <c r="G22" s="44">
        <f t="shared" si="1"/>
        <v>24.27333333333333</v>
      </c>
      <c r="H22" s="45">
        <f t="shared" si="2"/>
        <v>0.83411296863461104</v>
      </c>
      <c r="I22" s="44" t="s">
        <v>60</v>
      </c>
      <c r="J22" s="44">
        <f t="shared" si="3"/>
        <v>11.846666666666666</v>
      </c>
      <c r="K22" s="45">
        <f t="shared" si="4"/>
        <v>0.87132721242430178</v>
      </c>
      <c r="L22" s="44" t="s">
        <v>61</v>
      </c>
      <c r="M22" s="44">
        <f t="shared" si="5"/>
        <v>10.113333333333333</v>
      </c>
      <c r="N22" s="45">
        <f t="shared" si="6"/>
        <v>0.65952845107529501</v>
      </c>
      <c r="O22" s="44" t="s">
        <v>62</v>
      </c>
    </row>
    <row r="23" spans="2:16" x14ac:dyDescent="0.3">
      <c r="B23" s="31"/>
      <c r="C23" s="36">
        <v>400</v>
      </c>
      <c r="D23" s="44">
        <f t="shared" si="0"/>
        <v>36.663333333333334</v>
      </c>
      <c r="E23" s="45">
        <f t="shared" si="7"/>
        <v>1.0170272584569422</v>
      </c>
      <c r="F23" s="44" t="s">
        <v>26</v>
      </c>
      <c r="G23" s="44">
        <f t="shared" si="1"/>
        <v>42.900000000000006</v>
      </c>
      <c r="H23" s="45">
        <f t="shared" si="2"/>
        <v>1.9378080400287327</v>
      </c>
      <c r="I23" s="44" t="s">
        <v>63</v>
      </c>
      <c r="J23" s="44">
        <f t="shared" si="3"/>
        <v>18.576666666666664</v>
      </c>
      <c r="K23" s="45">
        <f t="shared" si="4"/>
        <v>1.0215076004503241</v>
      </c>
      <c r="L23" s="44" t="s">
        <v>64</v>
      </c>
      <c r="M23" s="44">
        <f t="shared" si="5"/>
        <v>18.290000000000003</v>
      </c>
      <c r="N23" s="45">
        <f t="shared" si="6"/>
        <v>2.0830986534487508</v>
      </c>
      <c r="O23" s="44" t="s">
        <v>65</v>
      </c>
    </row>
    <row r="24" spans="2:16" x14ac:dyDescent="0.3">
      <c r="B24" s="31"/>
      <c r="C24" s="36">
        <v>800</v>
      </c>
      <c r="D24" s="44">
        <f t="shared" si="0"/>
        <v>47.126666666666665</v>
      </c>
      <c r="E24" s="45">
        <f t="shared" si="7"/>
        <v>1.5581006956476782</v>
      </c>
      <c r="F24" s="44" t="s">
        <v>27</v>
      </c>
      <c r="G24" s="44">
        <f t="shared" si="1"/>
        <v>58.143333333333338</v>
      </c>
      <c r="H24" s="45">
        <f t="shared" si="2"/>
        <v>1.2645991899060802</v>
      </c>
      <c r="I24" s="44" t="s">
        <v>66</v>
      </c>
      <c r="J24" s="44">
        <f t="shared" si="3"/>
        <v>24.156666666666666</v>
      </c>
      <c r="K24" s="45">
        <f t="shared" si="4"/>
        <v>2.330038149425425</v>
      </c>
      <c r="L24" s="44" t="s">
        <v>67</v>
      </c>
      <c r="M24" s="44">
        <f t="shared" si="5"/>
        <v>24.386666666666667</v>
      </c>
      <c r="N24" s="45">
        <f t="shared" si="6"/>
        <v>1.7209428940102707</v>
      </c>
      <c r="O24" s="44" t="s">
        <v>68</v>
      </c>
    </row>
    <row r="25" spans="2:16" x14ac:dyDescent="0.3">
      <c r="B25" s="31" t="s">
        <v>21</v>
      </c>
      <c r="C25" s="36">
        <v>200</v>
      </c>
      <c r="D25" s="44">
        <f t="shared" si="0"/>
        <v>22.323333333333334</v>
      </c>
      <c r="E25" s="45">
        <f t="shared" si="7"/>
        <v>0.29384425201872538</v>
      </c>
      <c r="F25" s="44" t="s">
        <v>28</v>
      </c>
      <c r="G25" s="44">
        <f t="shared" si="1"/>
        <v>32.536666666666669</v>
      </c>
      <c r="H25" s="45">
        <f t="shared" si="2"/>
        <v>1.242072640566745</v>
      </c>
      <c r="I25" s="44" t="s">
        <v>69</v>
      </c>
      <c r="J25" s="44">
        <f t="shared" si="3"/>
        <v>13.926666666666668</v>
      </c>
      <c r="K25" s="45">
        <f t="shared" si="4"/>
        <v>0.51566569704713849</v>
      </c>
      <c r="L25" s="44" t="s">
        <v>70</v>
      </c>
      <c r="M25" s="44">
        <f t="shared" si="5"/>
        <v>12.586666666666666</v>
      </c>
      <c r="N25" s="45">
        <f t="shared" si="6"/>
        <v>9.7353879110067917E-2</v>
      </c>
      <c r="O25" s="44" t="s">
        <v>71</v>
      </c>
    </row>
    <row r="26" spans="2:16" x14ac:dyDescent="0.3">
      <c r="B26" s="31"/>
      <c r="C26" s="36">
        <v>400</v>
      </c>
      <c r="D26" s="44">
        <f t="shared" si="0"/>
        <v>48.256666666666661</v>
      </c>
      <c r="E26" s="45">
        <f t="shared" si="7"/>
        <v>0.46926656722071203</v>
      </c>
      <c r="F26" s="44" t="s">
        <v>29</v>
      </c>
      <c r="G26" s="44">
        <f t="shared" si="1"/>
        <v>53.603333333333332</v>
      </c>
      <c r="H26" s="45">
        <f t="shared" si="2"/>
        <v>1.4477146741598548</v>
      </c>
      <c r="I26" s="44" t="s">
        <v>72</v>
      </c>
      <c r="J26" s="44">
        <f t="shared" si="3"/>
        <v>27.596666666666664</v>
      </c>
      <c r="K26" s="45">
        <f t="shared" si="4"/>
        <v>1.6330577998888407</v>
      </c>
      <c r="L26" s="44" t="s">
        <v>73</v>
      </c>
      <c r="M26" s="44">
        <f t="shared" si="5"/>
        <v>25.266666666666669</v>
      </c>
      <c r="N26" s="45">
        <f t="shared" si="6"/>
        <v>0.1760997192249637</v>
      </c>
      <c r="O26" s="44" t="s">
        <v>74</v>
      </c>
    </row>
    <row r="27" spans="2:16" x14ac:dyDescent="0.3">
      <c r="B27" s="31"/>
      <c r="C27" s="36">
        <v>800</v>
      </c>
      <c r="D27" s="44">
        <f t="shared" si="0"/>
        <v>63.736666666666672</v>
      </c>
      <c r="E27" s="45">
        <f t="shared" si="7"/>
        <v>1.3695538608531539</v>
      </c>
      <c r="F27" s="44" t="s">
        <v>30</v>
      </c>
      <c r="G27" s="44">
        <f t="shared" si="1"/>
        <v>74.06</v>
      </c>
      <c r="H27" s="45">
        <f t="shared" si="2"/>
        <v>2.9071807649336185</v>
      </c>
      <c r="I27" s="44" t="s">
        <v>75</v>
      </c>
      <c r="J27" s="44">
        <f t="shared" si="3"/>
        <v>32.6</v>
      </c>
      <c r="K27" s="45">
        <f t="shared" si="4"/>
        <v>1.1869849760352211</v>
      </c>
      <c r="L27" s="44" t="s">
        <v>76</v>
      </c>
      <c r="M27" s="44">
        <f t="shared" si="5"/>
        <v>31.95</v>
      </c>
      <c r="N27" s="45">
        <f t="shared" si="6"/>
        <v>0.39627431576287353</v>
      </c>
      <c r="O27" s="44" t="s">
        <v>77</v>
      </c>
    </row>
    <row r="28" spans="2:16" x14ac:dyDescent="0.3">
      <c r="D28" s="46"/>
      <c r="E28" s="47"/>
      <c r="F28" s="47"/>
      <c r="G28" s="46"/>
      <c r="H28" s="47"/>
      <c r="I28" s="46"/>
      <c r="J28" s="46"/>
      <c r="K28" s="47"/>
      <c r="L28" s="46"/>
      <c r="M28" s="46"/>
      <c r="N28" s="47"/>
    </row>
    <row r="29" spans="2:16" x14ac:dyDescent="0.3">
      <c r="D29" s="46"/>
      <c r="E29" s="47"/>
      <c r="F29" s="47"/>
      <c r="G29" s="46"/>
      <c r="H29" s="47"/>
      <c r="I29" s="46"/>
      <c r="J29" s="46"/>
      <c r="K29" s="47"/>
      <c r="L29" s="46"/>
      <c r="M29" s="46"/>
      <c r="N29" s="47"/>
    </row>
    <row r="30" spans="2:16" x14ac:dyDescent="0.3">
      <c r="B30" s="31" t="s">
        <v>18</v>
      </c>
      <c r="C30" s="31" t="s">
        <v>44</v>
      </c>
      <c r="D30" s="31" t="s">
        <v>40</v>
      </c>
      <c r="E30" s="31"/>
      <c r="F30" s="31"/>
      <c r="G30" s="31"/>
    </row>
    <row r="31" spans="2:16" x14ac:dyDescent="0.3">
      <c r="B31" s="31"/>
      <c r="C31" s="31"/>
      <c r="D31" s="43" t="s">
        <v>31</v>
      </c>
      <c r="E31" s="37" t="s">
        <v>32</v>
      </c>
      <c r="F31" s="37" t="s">
        <v>33</v>
      </c>
      <c r="G31" s="37" t="s">
        <v>34</v>
      </c>
      <c r="H31" s="48"/>
      <c r="I31" s="48"/>
      <c r="J31" s="48"/>
      <c r="K31" s="48"/>
      <c r="L31" s="48"/>
      <c r="M31" s="48"/>
      <c r="N31" s="48"/>
      <c r="O31" s="48"/>
      <c r="P31" s="48"/>
    </row>
    <row r="32" spans="2:16" x14ac:dyDescent="0.3">
      <c r="B32" s="31" t="s">
        <v>19</v>
      </c>
      <c r="C32" s="36">
        <v>50</v>
      </c>
      <c r="D32" s="44" t="s">
        <v>22</v>
      </c>
      <c r="E32" s="44" t="s">
        <v>51</v>
      </c>
      <c r="F32" s="44" t="s">
        <v>52</v>
      </c>
      <c r="G32" s="44" t="s">
        <v>53</v>
      </c>
      <c r="H32" s="25"/>
      <c r="I32" s="25"/>
      <c r="J32" s="25"/>
      <c r="K32" s="25"/>
      <c r="L32" s="25"/>
      <c r="M32" s="25"/>
      <c r="N32" s="25"/>
      <c r="O32" s="25"/>
      <c r="P32" s="25"/>
    </row>
    <row r="33" spans="2:16" x14ac:dyDescent="0.3">
      <c r="B33" s="31"/>
      <c r="C33" s="36">
        <v>100</v>
      </c>
      <c r="D33" s="44" t="s">
        <v>23</v>
      </c>
      <c r="E33" s="44" t="s">
        <v>54</v>
      </c>
      <c r="F33" s="44" t="s">
        <v>55</v>
      </c>
      <c r="G33" s="44" t="s">
        <v>56</v>
      </c>
      <c r="H33" s="39"/>
      <c r="I33" s="39"/>
      <c r="J33" s="39"/>
      <c r="K33" s="39"/>
      <c r="L33" s="39"/>
      <c r="M33" s="39"/>
      <c r="N33" s="39"/>
      <c r="O33" s="39"/>
      <c r="P33" s="39"/>
    </row>
    <row r="34" spans="2:16" x14ac:dyDescent="0.3">
      <c r="B34" s="31"/>
      <c r="C34" s="36">
        <v>200</v>
      </c>
      <c r="D34" s="44" t="s">
        <v>24</v>
      </c>
      <c r="E34" s="44" t="s">
        <v>57</v>
      </c>
      <c r="F34" s="44" t="s">
        <v>58</v>
      </c>
      <c r="G34" s="44" t="s">
        <v>59</v>
      </c>
      <c r="H34" s="39"/>
      <c r="I34" s="39"/>
      <c r="J34" s="39"/>
      <c r="K34" s="39"/>
      <c r="L34" s="39"/>
      <c r="M34" s="39"/>
      <c r="N34" s="39"/>
      <c r="O34" s="39"/>
      <c r="P34" s="39"/>
    </row>
    <row r="35" spans="2:16" x14ac:dyDescent="0.3">
      <c r="B35" s="31" t="s">
        <v>20</v>
      </c>
      <c r="C35" s="36">
        <v>200</v>
      </c>
      <c r="D35" s="44" t="s">
        <v>25</v>
      </c>
      <c r="E35" s="44" t="s">
        <v>60</v>
      </c>
      <c r="F35" s="44" t="s">
        <v>61</v>
      </c>
      <c r="G35" s="44" t="s">
        <v>62</v>
      </c>
      <c r="H35" s="39"/>
      <c r="I35" s="39"/>
      <c r="J35" s="39"/>
      <c r="K35" s="39"/>
      <c r="L35" s="39"/>
      <c r="M35" s="39"/>
      <c r="N35" s="39"/>
      <c r="O35" s="39"/>
      <c r="P35" s="39"/>
    </row>
    <row r="36" spans="2:16" x14ac:dyDescent="0.3">
      <c r="B36" s="31"/>
      <c r="C36" s="36">
        <v>400</v>
      </c>
      <c r="D36" s="44" t="s">
        <v>26</v>
      </c>
      <c r="E36" s="44" t="s">
        <v>63</v>
      </c>
      <c r="F36" s="44" t="s">
        <v>64</v>
      </c>
      <c r="G36" s="44" t="s">
        <v>65</v>
      </c>
    </row>
    <row r="37" spans="2:16" x14ac:dyDescent="0.3">
      <c r="B37" s="31"/>
      <c r="C37" s="36">
        <v>800</v>
      </c>
      <c r="D37" s="44" t="s">
        <v>27</v>
      </c>
      <c r="E37" s="44" t="s">
        <v>66</v>
      </c>
      <c r="F37" s="44" t="s">
        <v>67</v>
      </c>
      <c r="G37" s="44" t="s">
        <v>68</v>
      </c>
    </row>
    <row r="38" spans="2:16" x14ac:dyDescent="0.3">
      <c r="B38" s="31" t="s">
        <v>21</v>
      </c>
      <c r="C38" s="36">
        <v>200</v>
      </c>
      <c r="D38" s="44" t="s">
        <v>28</v>
      </c>
      <c r="E38" s="44" t="s">
        <v>69</v>
      </c>
      <c r="F38" s="44" t="s">
        <v>70</v>
      </c>
      <c r="G38" s="44" t="s">
        <v>71</v>
      </c>
    </row>
    <row r="39" spans="2:16" x14ac:dyDescent="0.3">
      <c r="B39" s="31"/>
      <c r="C39" s="36">
        <v>400</v>
      </c>
      <c r="D39" s="44" t="s">
        <v>29</v>
      </c>
      <c r="E39" s="44" t="s">
        <v>72</v>
      </c>
      <c r="F39" s="44" t="s">
        <v>73</v>
      </c>
      <c r="G39" s="44" t="s">
        <v>74</v>
      </c>
    </row>
    <row r="40" spans="2:16" x14ac:dyDescent="0.3">
      <c r="B40" s="31"/>
      <c r="C40" s="36">
        <v>800</v>
      </c>
      <c r="D40" s="44" t="s">
        <v>30</v>
      </c>
      <c r="E40" s="44" t="s">
        <v>75</v>
      </c>
      <c r="F40" s="44" t="s">
        <v>76</v>
      </c>
      <c r="G40" s="44" t="s">
        <v>77</v>
      </c>
    </row>
    <row r="52" spans="3:6" ht="16" x14ac:dyDescent="0.3">
      <c r="C52" s="24" t="s">
        <v>35</v>
      </c>
      <c r="D52" s="24" t="s">
        <v>36</v>
      </c>
      <c r="E52" s="25" t="s">
        <v>37</v>
      </c>
      <c r="F52" s="25" t="s">
        <v>38</v>
      </c>
    </row>
    <row r="53" spans="3:6" x14ac:dyDescent="0.3">
      <c r="C53" s="26" t="s">
        <v>19</v>
      </c>
      <c r="D53" s="25">
        <v>50</v>
      </c>
      <c r="E53" s="49">
        <v>6.9025749359417132E-2</v>
      </c>
      <c r="F53" s="27">
        <v>0.13228339824624066</v>
      </c>
    </row>
    <row r="54" spans="3:6" x14ac:dyDescent="0.3">
      <c r="C54" s="26"/>
      <c r="D54" s="25">
        <v>100</v>
      </c>
      <c r="E54" s="50">
        <v>4.3095532298348053E-2</v>
      </c>
      <c r="F54" s="27">
        <v>0.17812509352207864</v>
      </c>
    </row>
    <row r="55" spans="3:6" x14ac:dyDescent="0.3">
      <c r="C55" s="26"/>
      <c r="D55" s="25">
        <v>200</v>
      </c>
      <c r="E55" s="50">
        <v>1.2556267263722802E-2</v>
      </c>
      <c r="F55" s="27">
        <v>7.313496790095883E-2</v>
      </c>
    </row>
    <row r="56" spans="3:6" x14ac:dyDescent="0.3">
      <c r="C56" s="26" t="s">
        <v>20</v>
      </c>
      <c r="D56" s="25">
        <v>200</v>
      </c>
      <c r="E56" s="28">
        <v>3.6282715523565197E-3</v>
      </c>
      <c r="F56" s="28">
        <v>0.18788946581169444</v>
      </c>
    </row>
    <row r="57" spans="3:6" x14ac:dyDescent="0.3">
      <c r="C57" s="26"/>
      <c r="D57" s="25">
        <v>400</v>
      </c>
      <c r="E57" s="51">
        <v>4.6406545019586756E-2</v>
      </c>
      <c r="F57" s="28">
        <v>0.90762440382650422</v>
      </c>
    </row>
    <row r="58" spans="3:6" x14ac:dyDescent="0.3">
      <c r="C58" s="26"/>
      <c r="D58" s="25">
        <v>800</v>
      </c>
      <c r="E58" s="28">
        <v>5.3635382863494417E-3</v>
      </c>
      <c r="F58" s="28">
        <v>0.94052703780947855</v>
      </c>
    </row>
    <row r="59" spans="3:6" x14ac:dyDescent="0.3">
      <c r="C59" s="26" t="s">
        <v>21</v>
      </c>
      <c r="D59" s="25">
        <v>200</v>
      </c>
      <c r="E59" s="28">
        <v>1.3226785647604948E-3</v>
      </c>
      <c r="F59" s="28">
        <v>6.3072605942848345E-2</v>
      </c>
    </row>
    <row r="60" spans="3:6" x14ac:dyDescent="0.3">
      <c r="C60" s="26"/>
      <c r="D60" s="25">
        <v>400</v>
      </c>
      <c r="E60" s="51">
        <v>2.4600182811600663E-2</v>
      </c>
      <c r="F60" s="28">
        <v>0.22902309331601742</v>
      </c>
    </row>
    <row r="61" spans="3:6" x14ac:dyDescent="0.3">
      <c r="C61" s="26"/>
      <c r="D61" s="25">
        <v>800</v>
      </c>
      <c r="E61" s="51">
        <v>3.2515662933382747E-2</v>
      </c>
      <c r="F61" s="28">
        <v>0.63088272462280581</v>
      </c>
    </row>
  </sheetData>
  <mergeCells count="31">
    <mergeCell ref="B38:B40"/>
    <mergeCell ref="C53:C55"/>
    <mergeCell ref="C56:C58"/>
    <mergeCell ref="C59:C61"/>
    <mergeCell ref="J17:L17"/>
    <mergeCell ref="M17:O17"/>
    <mergeCell ref="B19:B21"/>
    <mergeCell ref="B22:B24"/>
    <mergeCell ref="B25:B27"/>
    <mergeCell ref="B30:B31"/>
    <mergeCell ref="C30:C31"/>
    <mergeCell ref="D30:G30"/>
    <mergeCell ref="H31:J31"/>
    <mergeCell ref="K31:M31"/>
    <mergeCell ref="B3:B5"/>
    <mergeCell ref="C3:C5"/>
    <mergeCell ref="B6:B8"/>
    <mergeCell ref="B9:B11"/>
    <mergeCell ref="B12:B14"/>
    <mergeCell ref="B17:B18"/>
    <mergeCell ref="C17:C18"/>
    <mergeCell ref="N31:P31"/>
    <mergeCell ref="B32:B34"/>
    <mergeCell ref="B35:B37"/>
    <mergeCell ref="D17:F17"/>
    <mergeCell ref="G17:I17"/>
    <mergeCell ref="D3:O3"/>
    <mergeCell ref="D4:F4"/>
    <mergeCell ref="G4:I4"/>
    <mergeCell ref="J4:L4"/>
    <mergeCell ref="M4:O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8F7A5-60F4-4B9F-8521-92D9E3443125}">
  <dimension ref="A2:T59"/>
  <sheetViews>
    <sheetView topLeftCell="A43" workbookViewId="0">
      <selection activeCell="D2" sqref="D2:I2"/>
    </sheetView>
  </sheetViews>
  <sheetFormatPr defaultRowHeight="14" x14ac:dyDescent="0.3"/>
  <cols>
    <col min="1" max="1" width="8.6640625" style="3"/>
    <col min="2" max="3" width="14.5" style="3" customWidth="1"/>
    <col min="4" max="11" width="8.6640625" style="3"/>
    <col min="12" max="12" width="13.4140625" style="3" customWidth="1"/>
    <col min="13" max="13" width="13.25" style="3" customWidth="1"/>
    <col min="14" max="16384" width="8.6640625" style="3"/>
  </cols>
  <sheetData>
    <row r="2" spans="1:20" x14ac:dyDescent="0.3">
      <c r="A2" s="52"/>
      <c r="B2" s="58" t="s">
        <v>4</v>
      </c>
      <c r="C2" s="52"/>
      <c r="D2" s="59" t="s">
        <v>79</v>
      </c>
      <c r="E2" s="59"/>
      <c r="F2" s="59"/>
      <c r="G2" s="59" t="s">
        <v>80</v>
      </c>
      <c r="H2" s="59"/>
      <c r="I2" s="59"/>
      <c r="L2" s="52"/>
      <c r="M2" s="58" t="s">
        <v>4</v>
      </c>
      <c r="N2" s="52"/>
      <c r="O2" s="59" t="s">
        <v>81</v>
      </c>
      <c r="P2" s="59"/>
      <c r="Q2" s="59"/>
      <c r="R2" s="59" t="s">
        <v>82</v>
      </c>
      <c r="S2" s="59"/>
      <c r="T2" s="59"/>
    </row>
    <row r="3" spans="1:20" x14ac:dyDescent="0.3">
      <c r="A3" s="52"/>
      <c r="B3" s="52"/>
      <c r="C3" s="53" t="s">
        <v>6</v>
      </c>
      <c r="D3" s="53">
        <v>50</v>
      </c>
      <c r="E3" s="53">
        <v>100</v>
      </c>
      <c r="F3" s="53">
        <v>200</v>
      </c>
      <c r="G3" s="53">
        <v>50</v>
      </c>
      <c r="H3" s="53">
        <v>100</v>
      </c>
      <c r="I3" s="53">
        <v>200</v>
      </c>
      <c r="J3" s="5"/>
      <c r="L3" s="52"/>
      <c r="M3" s="52"/>
      <c r="N3" s="53" t="s">
        <v>6</v>
      </c>
      <c r="O3" s="53">
        <v>200</v>
      </c>
      <c r="P3" s="53">
        <v>400</v>
      </c>
      <c r="Q3" s="53">
        <v>800</v>
      </c>
      <c r="R3" s="53">
        <v>200</v>
      </c>
      <c r="S3" s="53">
        <v>400</v>
      </c>
      <c r="T3" s="53">
        <v>800</v>
      </c>
    </row>
    <row r="4" spans="1:20" ht="15.5" x14ac:dyDescent="0.3">
      <c r="A4" s="52"/>
      <c r="B4" s="52"/>
      <c r="C4" s="62">
        <v>1.1076999999999999</v>
      </c>
      <c r="D4" s="63">
        <v>0.83199999999999996</v>
      </c>
      <c r="E4" s="63">
        <v>0.50390000000000001</v>
      </c>
      <c r="F4" s="63">
        <v>0.45500000000000002</v>
      </c>
      <c r="G4" s="63">
        <v>0.85250000000000004</v>
      </c>
      <c r="H4" s="63">
        <v>0.5423</v>
      </c>
      <c r="I4" s="63">
        <v>0.33589999999999998</v>
      </c>
      <c r="J4" s="8"/>
      <c r="L4" s="52"/>
      <c r="M4" s="52"/>
      <c r="N4" s="62">
        <v>1.1741999999999999</v>
      </c>
      <c r="O4" s="63">
        <v>0.82010000000000005</v>
      </c>
      <c r="P4" s="63">
        <v>0.68810000000000004</v>
      </c>
      <c r="Q4" s="63">
        <v>0.36230000000000001</v>
      </c>
      <c r="R4" s="63">
        <v>0.84250000000000003</v>
      </c>
      <c r="S4" s="63">
        <v>0.69010000000000005</v>
      </c>
      <c r="T4" s="63">
        <v>0.49030000000000001</v>
      </c>
    </row>
    <row r="5" spans="1:20" ht="15.5" x14ac:dyDescent="0.3">
      <c r="A5" s="52"/>
      <c r="B5" s="52"/>
      <c r="C5" s="62">
        <v>0.92230000000000001</v>
      </c>
      <c r="D5" s="63">
        <v>0.89300000000000002</v>
      </c>
      <c r="E5" s="63">
        <v>0.55510000000000004</v>
      </c>
      <c r="F5" s="63">
        <v>0.44180000000000003</v>
      </c>
      <c r="G5" s="63">
        <v>0.80169999999999997</v>
      </c>
      <c r="H5" s="63">
        <v>0.49880000000000002</v>
      </c>
      <c r="I5" s="63">
        <v>0.33179999999999998</v>
      </c>
      <c r="J5" s="8"/>
      <c r="L5" s="52"/>
      <c r="M5" s="52"/>
      <c r="N5" s="62">
        <v>0.94320000000000004</v>
      </c>
      <c r="O5" s="63">
        <v>0.76800000000000002</v>
      </c>
      <c r="P5" s="63">
        <v>0.69269999999999998</v>
      </c>
      <c r="Q5" s="63">
        <v>0.49009999999999998</v>
      </c>
      <c r="R5" s="63">
        <v>0.87339999999999995</v>
      </c>
      <c r="S5" s="63">
        <v>0.73</v>
      </c>
      <c r="T5" s="63">
        <v>0.44919999999999999</v>
      </c>
    </row>
    <row r="6" spans="1:20" ht="15.5" x14ac:dyDescent="0.3">
      <c r="A6" s="52"/>
      <c r="B6" s="52"/>
      <c r="C6" s="62">
        <v>0.96130000000000004</v>
      </c>
      <c r="D6" s="63">
        <v>0.93889999999999996</v>
      </c>
      <c r="E6" s="63">
        <v>0.57420000000000004</v>
      </c>
      <c r="F6" s="63">
        <v>0.4516</v>
      </c>
      <c r="G6" s="63">
        <v>0.85289999999999999</v>
      </c>
      <c r="H6" s="63">
        <v>0.4647</v>
      </c>
      <c r="I6" s="63">
        <v>0.43980000000000002</v>
      </c>
      <c r="J6" s="8"/>
      <c r="L6" s="52"/>
      <c r="M6" s="52"/>
      <c r="N6" s="62">
        <v>0.99219999999999997</v>
      </c>
      <c r="O6" s="63">
        <v>0.87980000000000003</v>
      </c>
      <c r="P6" s="63">
        <v>0.66949999999999998</v>
      </c>
      <c r="Q6" s="63">
        <v>0.39860000000000001</v>
      </c>
      <c r="R6" s="63">
        <v>0.85219999999999996</v>
      </c>
      <c r="S6" s="63">
        <v>0.73319999999999996</v>
      </c>
      <c r="T6" s="63">
        <v>0.40489999999999998</v>
      </c>
    </row>
    <row r="7" spans="1:20" ht="15.5" x14ac:dyDescent="0.3">
      <c r="A7" s="52"/>
      <c r="B7" s="52"/>
      <c r="C7" s="62">
        <v>1.0649</v>
      </c>
      <c r="D7" s="63">
        <v>0.83720000000000006</v>
      </c>
      <c r="E7" s="63">
        <v>0.49619999999999997</v>
      </c>
      <c r="F7" s="63">
        <v>0.41189999999999999</v>
      </c>
      <c r="G7" s="63">
        <v>0.77449999999999997</v>
      </c>
      <c r="H7" s="63">
        <v>0.46029999999999999</v>
      </c>
      <c r="I7" s="63">
        <v>0.36149999999999999</v>
      </c>
      <c r="J7" s="8"/>
      <c r="L7" s="52"/>
      <c r="M7" s="52"/>
      <c r="N7" s="62">
        <v>0.97509999999999997</v>
      </c>
      <c r="O7" s="63">
        <v>0.84470000000000001</v>
      </c>
      <c r="P7" s="63">
        <v>0.56840000000000002</v>
      </c>
      <c r="Q7" s="63">
        <v>0.50009999999999999</v>
      </c>
      <c r="R7" s="63">
        <v>0.79659999999999997</v>
      </c>
      <c r="S7" s="63">
        <v>0.69579999999999997</v>
      </c>
      <c r="T7" s="63">
        <v>0.50309999999999999</v>
      </c>
    </row>
    <row r="8" spans="1:20" ht="15.5" x14ac:dyDescent="0.3">
      <c r="A8" s="52"/>
      <c r="B8" s="52"/>
      <c r="C8" s="62">
        <v>0.91600000000000004</v>
      </c>
      <c r="D8" s="63">
        <v>0.90329999999999999</v>
      </c>
      <c r="E8" s="63">
        <v>0.53369999999999995</v>
      </c>
      <c r="F8" s="63">
        <v>0.39660000000000001</v>
      </c>
      <c r="G8" s="63">
        <v>0.84919999999999995</v>
      </c>
      <c r="H8" s="63">
        <v>0.46139999999999998</v>
      </c>
      <c r="I8" s="63">
        <v>0.43269999999999997</v>
      </c>
      <c r="J8" s="8"/>
      <c r="L8" s="52"/>
      <c r="M8" s="52"/>
      <c r="N8" s="62">
        <v>0.91379999999999995</v>
      </c>
      <c r="O8" s="63">
        <v>0.85189999999999999</v>
      </c>
      <c r="P8" s="63">
        <v>0.71199999999999997</v>
      </c>
      <c r="Q8" s="63">
        <v>0.48380000000000001</v>
      </c>
      <c r="R8" s="63">
        <v>0.90069999999999995</v>
      </c>
      <c r="S8" s="63">
        <v>0.79320000000000002</v>
      </c>
      <c r="T8" s="63">
        <v>0.46679999999999999</v>
      </c>
    </row>
    <row r="9" spans="1:20" ht="15.5" x14ac:dyDescent="0.3">
      <c r="A9" s="52"/>
      <c r="B9" s="52"/>
      <c r="C9" s="62">
        <v>0.92310000000000003</v>
      </c>
      <c r="D9" s="63">
        <v>0.86729999999999996</v>
      </c>
      <c r="E9" s="63">
        <v>0.55359999999999998</v>
      </c>
      <c r="F9" s="63">
        <v>0.439</v>
      </c>
      <c r="G9" s="63">
        <v>0.74919999999999998</v>
      </c>
      <c r="H9" s="63">
        <v>0.48909999999999998</v>
      </c>
      <c r="I9" s="63">
        <v>0.32150000000000001</v>
      </c>
      <c r="J9" s="8"/>
      <c r="L9" s="52"/>
      <c r="M9" s="52"/>
      <c r="N9" s="62">
        <v>1.0333000000000001</v>
      </c>
      <c r="O9" s="63">
        <v>0.69669999999999999</v>
      </c>
      <c r="P9" s="63">
        <v>0.70640000000000003</v>
      </c>
      <c r="Q9" s="63">
        <v>0.37569999999999998</v>
      </c>
      <c r="R9" s="63">
        <v>0.87280000000000002</v>
      </c>
      <c r="S9" s="63">
        <v>0.66949999999999998</v>
      </c>
      <c r="T9" s="63">
        <v>0.33329999999999999</v>
      </c>
    </row>
    <row r="11" spans="1:20" x14ac:dyDescent="0.3">
      <c r="A11" s="52"/>
      <c r="B11" s="58" t="s">
        <v>4</v>
      </c>
      <c r="C11" s="53" t="s">
        <v>0</v>
      </c>
      <c r="D11" s="53" t="s">
        <v>3</v>
      </c>
      <c r="E11" s="53" t="s">
        <v>1</v>
      </c>
      <c r="F11" s="52"/>
      <c r="G11" s="53" t="s">
        <v>10</v>
      </c>
      <c r="H11" s="52"/>
      <c r="I11" s="52"/>
      <c r="J11" s="20"/>
      <c r="L11" s="52"/>
      <c r="M11" s="58" t="s">
        <v>4</v>
      </c>
      <c r="N11" s="53" t="s">
        <v>0</v>
      </c>
      <c r="O11" s="53" t="s">
        <v>3</v>
      </c>
      <c r="P11" s="53" t="s">
        <v>1</v>
      </c>
      <c r="Q11" s="52"/>
      <c r="R11" s="53" t="s">
        <v>10</v>
      </c>
      <c r="S11" s="52"/>
      <c r="T11" s="52"/>
    </row>
    <row r="12" spans="1:20" x14ac:dyDescent="0.3">
      <c r="A12" s="52"/>
      <c r="B12" s="53" t="s">
        <v>6</v>
      </c>
      <c r="C12" s="54">
        <f>AVERAGE(C4:C9)</f>
        <v>0.98254999999999992</v>
      </c>
      <c r="D12" s="54" t="s">
        <v>2</v>
      </c>
      <c r="E12" s="55">
        <f>STDEV(C4:C9)</f>
        <v>8.3052844623167421E-2</v>
      </c>
      <c r="F12" s="52"/>
      <c r="G12" s="56">
        <f>C12/$C$12*100</f>
        <v>100</v>
      </c>
      <c r="H12" s="52"/>
      <c r="I12" s="52"/>
      <c r="J12" s="14"/>
      <c r="L12" s="52"/>
      <c r="M12" s="53" t="s">
        <v>6</v>
      </c>
      <c r="N12" s="54">
        <f>AVERAGE(N4:N9)</f>
        <v>1.0053000000000001</v>
      </c>
      <c r="O12" s="54" t="s">
        <v>2</v>
      </c>
      <c r="P12" s="55">
        <f>STDEV(N4:N9)</f>
        <v>9.2329323619313911E-2</v>
      </c>
      <c r="Q12" s="52"/>
      <c r="R12" s="56">
        <f>N12/$C$12*100</f>
        <v>102.31540379624448</v>
      </c>
      <c r="S12" s="52"/>
      <c r="T12" s="52"/>
    </row>
    <row r="13" spans="1:20" x14ac:dyDescent="0.3">
      <c r="A13" s="57" t="s">
        <v>79</v>
      </c>
      <c r="B13" s="53">
        <v>50</v>
      </c>
      <c r="C13" s="54">
        <f>AVERAGE(D4:D9)</f>
        <v>0.87861666666666671</v>
      </c>
      <c r="D13" s="54" t="s">
        <v>2</v>
      </c>
      <c r="E13" s="55">
        <f>STDEV(D4:D9)</f>
        <v>4.1150330091831167E-2</v>
      </c>
      <c r="F13" s="52"/>
      <c r="G13" s="56">
        <f>C13/$C$12*100</f>
        <v>89.422081997523463</v>
      </c>
      <c r="H13" s="52"/>
      <c r="I13" s="52"/>
      <c r="J13" s="14"/>
      <c r="L13" s="57" t="s">
        <v>81</v>
      </c>
      <c r="M13" s="53">
        <v>200</v>
      </c>
      <c r="N13" s="54">
        <f>AVERAGE(O4:O9)</f>
        <v>0.81020000000000003</v>
      </c>
      <c r="O13" s="54" t="s">
        <v>2</v>
      </c>
      <c r="P13" s="55">
        <f>STDEV(O4:O9)</f>
        <v>6.7133300231703191E-2</v>
      </c>
      <c r="Q13" s="52"/>
      <c r="R13" s="56">
        <f>N13/$C$12*100</f>
        <v>82.458907943616111</v>
      </c>
      <c r="S13" s="52"/>
      <c r="T13" s="52"/>
    </row>
    <row r="14" spans="1:20" x14ac:dyDescent="0.3">
      <c r="A14" s="57"/>
      <c r="B14" s="53">
        <v>100</v>
      </c>
      <c r="C14" s="54">
        <f>AVERAGE(E4:E9)</f>
        <v>0.53611666666666669</v>
      </c>
      <c r="D14" s="54" t="s">
        <v>2</v>
      </c>
      <c r="E14" s="55">
        <f>STDEV(E4:E9)</f>
        <v>3.0833320720718156E-2</v>
      </c>
      <c r="F14" s="52"/>
      <c r="G14" s="56">
        <f>C14/$C$12*100</f>
        <v>54.563805065051831</v>
      </c>
      <c r="H14" s="52"/>
      <c r="I14" s="52"/>
      <c r="J14" s="14"/>
      <c r="L14" s="57"/>
      <c r="M14" s="53">
        <v>400</v>
      </c>
      <c r="N14" s="54">
        <f>AVERAGE(P4:P9)</f>
        <v>0.67285000000000006</v>
      </c>
      <c r="O14" s="54" t="s">
        <v>2</v>
      </c>
      <c r="P14" s="55">
        <f>STDEV(P4:P9)</f>
        <v>5.3302786043508077E-2</v>
      </c>
      <c r="Q14" s="52"/>
      <c r="R14" s="56">
        <f>N14/$C$12*100</f>
        <v>68.479975573762161</v>
      </c>
      <c r="S14" s="52"/>
      <c r="T14" s="52"/>
    </row>
    <row r="15" spans="1:20" x14ac:dyDescent="0.3">
      <c r="A15" s="57"/>
      <c r="B15" s="53">
        <v>200</v>
      </c>
      <c r="C15" s="54">
        <f>AVERAGE(F4:F9)</f>
        <v>0.43264999999999998</v>
      </c>
      <c r="D15" s="54" t="s">
        <v>2</v>
      </c>
      <c r="E15" s="55">
        <f>STDEV(F4:F9)</f>
        <v>2.3293067638248083E-2</v>
      </c>
      <c r="F15" s="52"/>
      <c r="G15" s="56">
        <f>C15/$C$12*100</f>
        <v>44.033382525062336</v>
      </c>
      <c r="H15" s="52"/>
      <c r="I15" s="52"/>
      <c r="J15" s="14"/>
      <c r="L15" s="57"/>
      <c r="M15" s="53">
        <v>800</v>
      </c>
      <c r="N15" s="54">
        <f>AVERAGE(Q4:Q9)</f>
        <v>0.43510000000000004</v>
      </c>
      <c r="O15" s="54" t="s">
        <v>2</v>
      </c>
      <c r="P15" s="55">
        <f>STDEV(Q4:Q9)</f>
        <v>6.2900143084097637E-2</v>
      </c>
      <c r="Q15" s="52"/>
      <c r="R15" s="56">
        <f>N15/$C$12*100</f>
        <v>44.28273370311944</v>
      </c>
      <c r="S15" s="52"/>
      <c r="T15" s="52"/>
    </row>
    <row r="16" spans="1:20" x14ac:dyDescent="0.3">
      <c r="A16" s="57" t="s">
        <v>80</v>
      </c>
      <c r="B16" s="53">
        <v>50</v>
      </c>
      <c r="C16" s="54">
        <f>AVERAGE(G4:G9)</f>
        <v>0.81333333333333335</v>
      </c>
      <c r="D16" s="54" t="s">
        <v>2</v>
      </c>
      <c r="E16" s="55">
        <f>STDEV(G4:G9)</f>
        <v>4.5038679672773134E-2</v>
      </c>
      <c r="F16" s="52"/>
      <c r="G16" s="56">
        <f t="shared" ref="G16:G18" si="0">C16/$C$12*100</f>
        <v>82.777806048886404</v>
      </c>
      <c r="H16" s="52"/>
      <c r="I16" s="52"/>
      <c r="J16" s="14"/>
      <c r="L16" s="57" t="s">
        <v>82</v>
      </c>
      <c r="M16" s="53">
        <v>200</v>
      </c>
      <c r="N16" s="54">
        <f>AVERAGE(R4:R9)</f>
        <v>0.85636666666666661</v>
      </c>
      <c r="O16" s="54" t="s">
        <v>2</v>
      </c>
      <c r="P16" s="55">
        <f>STDEV(R4:R9)</f>
        <v>3.5517132016347631E-2</v>
      </c>
      <c r="Q16" s="52"/>
      <c r="R16" s="56">
        <f t="shared" ref="R16:R18" si="1">N16/$C$12*100</f>
        <v>87.157566196800843</v>
      </c>
      <c r="S16" s="52"/>
      <c r="T16" s="52"/>
    </row>
    <row r="17" spans="1:20" x14ac:dyDescent="0.3">
      <c r="A17" s="57"/>
      <c r="B17" s="53">
        <v>100</v>
      </c>
      <c r="C17" s="54">
        <f>AVERAGE(H4:H9)</f>
        <v>0.48610000000000003</v>
      </c>
      <c r="D17" s="54" t="s">
        <v>2</v>
      </c>
      <c r="E17" s="55">
        <f>STDEV(H4:H9)</f>
        <v>3.1819553736656965E-2</v>
      </c>
      <c r="F17" s="52"/>
      <c r="G17" s="56">
        <f t="shared" si="0"/>
        <v>49.473309246348798</v>
      </c>
      <c r="H17" s="52"/>
      <c r="I17" s="52"/>
      <c r="J17" s="14"/>
      <c r="L17" s="57"/>
      <c r="M17" s="53">
        <v>400</v>
      </c>
      <c r="N17" s="54">
        <f>AVERAGE(S4:S9)</f>
        <v>0.71863333333333335</v>
      </c>
      <c r="O17" s="54" t="s">
        <v>2</v>
      </c>
      <c r="P17" s="55">
        <f>STDEV(S4:S9)</f>
        <v>4.393443600032515E-2</v>
      </c>
      <c r="Q17" s="52"/>
      <c r="R17" s="56">
        <f t="shared" si="1"/>
        <v>73.139619697046811</v>
      </c>
      <c r="S17" s="52"/>
      <c r="T17" s="52"/>
    </row>
    <row r="18" spans="1:20" x14ac:dyDescent="0.3">
      <c r="A18" s="57"/>
      <c r="B18" s="53">
        <v>200</v>
      </c>
      <c r="C18" s="54">
        <f>AVERAGE(I4:I9)</f>
        <v>0.37053333333333333</v>
      </c>
      <c r="D18" s="54" t="s">
        <v>2</v>
      </c>
      <c r="E18" s="55">
        <f>STDEV(I4:I9)</f>
        <v>5.262731863459022E-2</v>
      </c>
      <c r="F18" s="52"/>
      <c r="G18" s="56">
        <f t="shared" si="0"/>
        <v>37.711397214730383</v>
      </c>
      <c r="H18" s="52"/>
      <c r="I18" s="52"/>
      <c r="J18" s="14"/>
      <c r="L18" s="57"/>
      <c r="M18" s="53">
        <v>800</v>
      </c>
      <c r="N18" s="54">
        <f>AVERAGE(T4:T9)</f>
        <v>0.4412666666666667</v>
      </c>
      <c r="O18" s="54" t="s">
        <v>2</v>
      </c>
      <c r="P18" s="55">
        <f>STDEV(T4:T9)</f>
        <v>6.3121871539638594E-2</v>
      </c>
      <c r="Q18" s="52"/>
      <c r="R18" s="56">
        <f t="shared" si="1"/>
        <v>44.910352314555666</v>
      </c>
      <c r="S18" s="52"/>
      <c r="T18" s="52"/>
    </row>
    <row r="19" spans="1:20" ht="15.5" x14ac:dyDescent="0.3">
      <c r="B19" s="5"/>
      <c r="C19" s="11"/>
      <c r="D19" s="21"/>
      <c r="E19" s="12"/>
      <c r="J19" s="14"/>
      <c r="M19" s="5"/>
      <c r="N19" s="11"/>
      <c r="O19" s="21"/>
      <c r="P19" s="12"/>
    </row>
    <row r="22" spans="1:20" x14ac:dyDescent="0.3">
      <c r="A22" s="52"/>
      <c r="B22" s="58" t="s">
        <v>5</v>
      </c>
      <c r="C22" s="52"/>
      <c r="D22" s="59" t="s">
        <v>79</v>
      </c>
      <c r="E22" s="59"/>
      <c r="F22" s="59"/>
      <c r="G22" s="59" t="s">
        <v>80</v>
      </c>
      <c r="H22" s="59"/>
      <c r="I22" s="59"/>
      <c r="L22" s="52"/>
      <c r="M22" s="58" t="s">
        <v>5</v>
      </c>
      <c r="N22" s="52"/>
      <c r="O22" s="59" t="s">
        <v>81</v>
      </c>
      <c r="P22" s="59"/>
      <c r="Q22" s="59"/>
      <c r="R22" s="59" t="s">
        <v>82</v>
      </c>
      <c r="S22" s="59"/>
      <c r="T22" s="59"/>
    </row>
    <row r="23" spans="1:20" x14ac:dyDescent="0.3">
      <c r="A23" s="52"/>
      <c r="B23" s="52"/>
      <c r="C23" s="53" t="s">
        <v>6</v>
      </c>
      <c r="D23" s="53">
        <v>200</v>
      </c>
      <c r="E23" s="53">
        <v>400</v>
      </c>
      <c r="F23" s="53">
        <v>800</v>
      </c>
      <c r="G23" s="53">
        <v>200</v>
      </c>
      <c r="H23" s="53">
        <v>400</v>
      </c>
      <c r="I23" s="53">
        <v>800</v>
      </c>
      <c r="J23" s="5"/>
      <c r="L23" s="52"/>
      <c r="M23" s="52"/>
      <c r="N23" s="53" t="s">
        <v>6</v>
      </c>
      <c r="O23" s="53">
        <v>200</v>
      </c>
      <c r="P23" s="53">
        <v>400</v>
      </c>
      <c r="Q23" s="53">
        <v>800</v>
      </c>
      <c r="R23" s="53">
        <v>200</v>
      </c>
      <c r="S23" s="53">
        <v>400</v>
      </c>
      <c r="T23" s="53">
        <v>800</v>
      </c>
    </row>
    <row r="24" spans="1:20" x14ac:dyDescent="0.3">
      <c r="A24" s="52"/>
      <c r="B24" s="52"/>
      <c r="C24" s="61">
        <v>0.81630000000000003</v>
      </c>
      <c r="D24" s="62">
        <v>0.7621</v>
      </c>
      <c r="E24" s="62">
        <v>0.46400000000000002</v>
      </c>
      <c r="F24" s="62">
        <v>0.41560000000000002</v>
      </c>
      <c r="G24" s="61">
        <v>0.61870000000000003</v>
      </c>
      <c r="H24" s="62">
        <v>0.45590000000000003</v>
      </c>
      <c r="I24" s="62">
        <v>0.38919999999999999</v>
      </c>
      <c r="J24" s="15"/>
      <c r="L24" s="52"/>
      <c r="M24" s="52"/>
      <c r="N24" s="61">
        <v>1.0042</v>
      </c>
      <c r="O24" s="62">
        <v>0.84089999999999998</v>
      </c>
      <c r="P24" s="62">
        <v>0.78879999999999995</v>
      </c>
      <c r="Q24" s="62">
        <v>0.66690000000000005</v>
      </c>
      <c r="R24" s="61">
        <v>0.96899999999999997</v>
      </c>
      <c r="S24" s="62">
        <v>0.79630000000000001</v>
      </c>
      <c r="T24" s="62">
        <v>0.71430000000000005</v>
      </c>
    </row>
    <row r="25" spans="1:20" x14ac:dyDescent="0.3">
      <c r="A25" s="52"/>
      <c r="B25" s="52"/>
      <c r="C25" s="61">
        <v>0.72919999999999996</v>
      </c>
      <c r="D25" s="62">
        <v>0.68200000000000005</v>
      </c>
      <c r="E25" s="62">
        <v>0.41310000000000002</v>
      </c>
      <c r="F25" s="62">
        <v>0.3926</v>
      </c>
      <c r="G25" s="61">
        <v>0.67459999999999998</v>
      </c>
      <c r="H25" s="62">
        <v>0.51160000000000005</v>
      </c>
      <c r="I25" s="62">
        <v>0.41880000000000001</v>
      </c>
      <c r="J25" s="15"/>
      <c r="L25" s="52"/>
      <c r="M25" s="52"/>
      <c r="N25" s="61">
        <v>1.1185</v>
      </c>
      <c r="O25" s="62">
        <v>0.77849999999999997</v>
      </c>
      <c r="P25" s="62">
        <v>0.93140000000000001</v>
      </c>
      <c r="Q25" s="62">
        <v>0.80810000000000004</v>
      </c>
      <c r="R25" s="61">
        <v>0.9768</v>
      </c>
      <c r="S25" s="62">
        <v>0.82750000000000001</v>
      </c>
      <c r="T25" s="62">
        <v>0.77910000000000001</v>
      </c>
    </row>
    <row r="26" spans="1:20" x14ac:dyDescent="0.3">
      <c r="A26" s="52"/>
      <c r="B26" s="52"/>
      <c r="C26" s="61">
        <v>0.88859999999999995</v>
      </c>
      <c r="D26" s="62">
        <v>0.70409999999999995</v>
      </c>
      <c r="E26" s="62">
        <v>0.67520000000000002</v>
      </c>
      <c r="F26" s="62">
        <v>0.43919999999999998</v>
      </c>
      <c r="G26" s="61">
        <v>0.63190000000000002</v>
      </c>
      <c r="H26" s="62">
        <v>0.49469999999999997</v>
      </c>
      <c r="I26" s="62">
        <v>0.37359999999999999</v>
      </c>
      <c r="J26" s="15"/>
      <c r="L26" s="52"/>
      <c r="M26" s="52"/>
      <c r="N26" s="61">
        <v>1.0064</v>
      </c>
      <c r="O26" s="62">
        <v>0.86370000000000002</v>
      </c>
      <c r="P26" s="62">
        <v>0.92069999999999996</v>
      </c>
      <c r="Q26" s="62">
        <v>0.76070000000000004</v>
      </c>
      <c r="R26" s="61">
        <v>1.0007999999999999</v>
      </c>
      <c r="S26" s="62">
        <v>0.87060000000000004</v>
      </c>
      <c r="T26" s="62">
        <v>0.68240000000000001</v>
      </c>
    </row>
    <row r="27" spans="1:20" x14ac:dyDescent="0.3">
      <c r="A27" s="52"/>
      <c r="B27" s="52"/>
      <c r="C27" s="61">
        <v>0.88819999999999999</v>
      </c>
      <c r="D27" s="62">
        <v>0.66339999999999999</v>
      </c>
      <c r="E27" s="62">
        <v>0.52110000000000001</v>
      </c>
      <c r="F27" s="62">
        <v>0.42349999999999999</v>
      </c>
      <c r="G27" s="61">
        <v>0.6885</v>
      </c>
      <c r="H27" s="62">
        <v>0.50919999999999999</v>
      </c>
      <c r="I27" s="62">
        <v>0.30270000000000002</v>
      </c>
      <c r="J27" s="15"/>
      <c r="L27" s="52"/>
      <c r="M27" s="52"/>
      <c r="N27" s="61">
        <v>0.87870000000000004</v>
      </c>
      <c r="O27" s="62">
        <v>0.98719999999999997</v>
      </c>
      <c r="P27" s="62">
        <v>0.78339999999999999</v>
      </c>
      <c r="Q27" s="62">
        <v>0.80930000000000002</v>
      </c>
      <c r="R27" s="61">
        <v>0.83320000000000005</v>
      </c>
      <c r="S27" s="62">
        <v>0.79600000000000004</v>
      </c>
      <c r="T27" s="62">
        <v>0.877</v>
      </c>
    </row>
    <row r="28" spans="1:20" x14ac:dyDescent="0.3">
      <c r="A28" s="52"/>
      <c r="B28" s="52"/>
      <c r="C28" s="61">
        <v>0.89459999999999995</v>
      </c>
      <c r="D28" s="62">
        <v>0.6754</v>
      </c>
      <c r="E28" s="62">
        <v>0.56169999999999998</v>
      </c>
      <c r="F28" s="62">
        <v>0.45829999999999999</v>
      </c>
      <c r="G28" s="61">
        <v>0.67800000000000005</v>
      </c>
      <c r="H28" s="62">
        <v>0.55049999999999999</v>
      </c>
      <c r="I28" s="62">
        <v>0.35170000000000001</v>
      </c>
      <c r="J28" s="15"/>
      <c r="L28" s="52"/>
      <c r="M28" s="52"/>
      <c r="N28" s="61">
        <v>0.91839999999999999</v>
      </c>
      <c r="O28" s="62">
        <v>0.99319999999999997</v>
      </c>
      <c r="P28" s="62">
        <v>0.84499999999999997</v>
      </c>
      <c r="Q28" s="62">
        <v>0.84789999999999999</v>
      </c>
      <c r="R28" s="61">
        <v>0.98040000000000005</v>
      </c>
      <c r="S28" s="62">
        <v>0.91110000000000002</v>
      </c>
      <c r="T28" s="62">
        <v>0.96899999999999997</v>
      </c>
    </row>
    <row r="29" spans="1:20" x14ac:dyDescent="0.3">
      <c r="A29" s="52"/>
      <c r="B29" s="52"/>
      <c r="C29" s="61">
        <v>0.81499999999999995</v>
      </c>
      <c r="D29" s="62">
        <v>0.76439999999999997</v>
      </c>
      <c r="E29" s="62">
        <v>0.59519999999999995</v>
      </c>
      <c r="F29" s="62">
        <v>0.48060000000000003</v>
      </c>
      <c r="G29" s="61">
        <v>0.59870000000000001</v>
      </c>
      <c r="H29" s="62">
        <v>0.47799999999999998</v>
      </c>
      <c r="I29" s="62">
        <v>0.35310000000000002</v>
      </c>
      <c r="J29" s="15"/>
      <c r="L29" s="52"/>
      <c r="M29" s="52"/>
      <c r="N29" s="61">
        <v>1.1716</v>
      </c>
      <c r="O29" s="62">
        <v>0.85129999999999995</v>
      </c>
      <c r="P29" s="62">
        <v>0.77249999999999996</v>
      </c>
      <c r="Q29" s="62">
        <v>0.77649999999999997</v>
      </c>
      <c r="R29" s="61">
        <v>0.78380000000000005</v>
      </c>
      <c r="S29" s="62">
        <v>1.014</v>
      </c>
      <c r="T29" s="62">
        <v>0.70620000000000005</v>
      </c>
    </row>
    <row r="31" spans="1:20" x14ac:dyDescent="0.3">
      <c r="A31" s="52"/>
      <c r="B31" s="58" t="s">
        <v>5</v>
      </c>
      <c r="C31" s="53" t="s">
        <v>0</v>
      </c>
      <c r="D31" s="53" t="s">
        <v>3</v>
      </c>
      <c r="E31" s="53" t="s">
        <v>1</v>
      </c>
      <c r="F31" s="52"/>
      <c r="G31" s="53" t="s">
        <v>10</v>
      </c>
      <c r="H31" s="52"/>
      <c r="I31" s="52"/>
      <c r="J31" s="20"/>
      <c r="L31" s="52"/>
      <c r="M31" s="58" t="s">
        <v>5</v>
      </c>
      <c r="N31" s="53" t="s">
        <v>0</v>
      </c>
      <c r="O31" s="53" t="s">
        <v>3</v>
      </c>
      <c r="P31" s="53" t="s">
        <v>1</v>
      </c>
      <c r="Q31" s="52"/>
      <c r="R31" s="53" t="s">
        <v>10</v>
      </c>
      <c r="S31" s="52"/>
      <c r="T31" s="52"/>
    </row>
    <row r="32" spans="1:20" x14ac:dyDescent="0.3">
      <c r="A32" s="52"/>
      <c r="B32" s="53" t="s">
        <v>6</v>
      </c>
      <c r="C32" s="54">
        <f>AVERAGE(C24:C29)</f>
        <v>0.83865000000000001</v>
      </c>
      <c r="D32" s="54" t="s">
        <v>2</v>
      </c>
      <c r="E32" s="55">
        <f>STDEV(C24:C29)</f>
        <v>6.4990391597527702E-2</v>
      </c>
      <c r="F32" s="52"/>
      <c r="G32" s="56">
        <f>C32/$C$32*100</f>
        <v>100</v>
      </c>
      <c r="H32" s="52"/>
      <c r="I32" s="52"/>
      <c r="J32" s="14"/>
      <c r="L32" s="52"/>
      <c r="M32" s="53" t="s">
        <v>6</v>
      </c>
      <c r="N32" s="54">
        <f>AVERAGE(N24:N29)</f>
        <v>1.0163</v>
      </c>
      <c r="O32" s="54" t="s">
        <v>2</v>
      </c>
      <c r="P32" s="55">
        <f>STDEV(N24:N29)</f>
        <v>0.11253934423125039</v>
      </c>
      <c r="Q32" s="52"/>
      <c r="R32" s="56">
        <f>N32/$C$32*100</f>
        <v>121.18285339533774</v>
      </c>
      <c r="S32" s="52"/>
      <c r="T32" s="52"/>
    </row>
    <row r="33" spans="1:20" x14ac:dyDescent="0.3">
      <c r="A33" s="57" t="s">
        <v>79</v>
      </c>
      <c r="B33" s="53">
        <v>200</v>
      </c>
      <c r="C33" s="54">
        <f>AVERAGE(D24:D29)</f>
        <v>0.70856666666666668</v>
      </c>
      <c r="D33" s="54" t="s">
        <v>2</v>
      </c>
      <c r="E33" s="55">
        <f>STDEV(D24:D29)</f>
        <v>4.4382368871734031E-2</v>
      </c>
      <c r="F33" s="52"/>
      <c r="G33" s="56">
        <f>C33/$C$32*100</f>
        <v>84.488960432441033</v>
      </c>
      <c r="H33" s="52"/>
      <c r="I33" s="52"/>
      <c r="J33" s="14"/>
      <c r="L33" s="57" t="s">
        <v>81</v>
      </c>
      <c r="M33" s="53">
        <v>200</v>
      </c>
      <c r="N33" s="54">
        <f>AVERAGE(O24:O29)</f>
        <v>0.88580000000000003</v>
      </c>
      <c r="O33" s="54" t="s">
        <v>2</v>
      </c>
      <c r="P33" s="55">
        <f>STDEV(O24:O29)</f>
        <v>8.6051937805025625E-2</v>
      </c>
      <c r="Q33" s="52"/>
      <c r="R33" s="56">
        <f>N33/$C$32*100</f>
        <v>105.62213080546117</v>
      </c>
      <c r="S33" s="52"/>
      <c r="T33" s="52"/>
    </row>
    <row r="34" spans="1:20" x14ac:dyDescent="0.3">
      <c r="A34" s="57"/>
      <c r="B34" s="53">
        <v>400</v>
      </c>
      <c r="C34" s="54">
        <f>AVERAGE(E24:E29)</f>
        <v>0.53838333333333332</v>
      </c>
      <c r="D34" s="54" t="s">
        <v>2</v>
      </c>
      <c r="E34" s="55">
        <f>STDEV(E24:E29)</f>
        <v>9.3827616758962548E-2</v>
      </c>
      <c r="F34" s="52"/>
      <c r="G34" s="56">
        <f>C34/$C$32*100</f>
        <v>64.196426797034917</v>
      </c>
      <c r="H34" s="52"/>
      <c r="I34" s="52"/>
      <c r="J34" s="14"/>
      <c r="L34" s="57"/>
      <c r="M34" s="53">
        <v>400</v>
      </c>
      <c r="N34" s="54">
        <f>AVERAGE(P24:P29)</f>
        <v>0.84029999999999994</v>
      </c>
      <c r="O34" s="54" t="s">
        <v>2</v>
      </c>
      <c r="P34" s="55">
        <f>STDEV(P24:P29)</f>
        <v>7.1094528622109882E-2</v>
      </c>
      <c r="Q34" s="52"/>
      <c r="R34" s="56">
        <f>N34/$C$32*100</f>
        <v>100.19674476837774</v>
      </c>
      <c r="S34" s="52"/>
      <c r="T34" s="52"/>
    </row>
    <row r="35" spans="1:20" x14ac:dyDescent="0.3">
      <c r="A35" s="57"/>
      <c r="B35" s="53">
        <v>800</v>
      </c>
      <c r="C35" s="54">
        <f>AVERAGE(F24:F29)</f>
        <v>0.43496666666666667</v>
      </c>
      <c r="D35" s="54" t="s">
        <v>2</v>
      </c>
      <c r="E35" s="55">
        <f>STDEV(F24:F29)</f>
        <v>3.1452355502675264E-2</v>
      </c>
      <c r="F35" s="52"/>
      <c r="G35" s="56">
        <f>C35/$C$32*100</f>
        <v>51.865100657803218</v>
      </c>
      <c r="H35" s="52"/>
      <c r="I35" s="52"/>
      <c r="J35" s="14"/>
      <c r="L35" s="57"/>
      <c r="M35" s="53">
        <v>800</v>
      </c>
      <c r="N35" s="54">
        <f>AVERAGE(Q24:Q29)</f>
        <v>0.77823333333333322</v>
      </c>
      <c r="O35" s="54" t="s">
        <v>2</v>
      </c>
      <c r="P35" s="55">
        <f>STDEV(Q24:Q29)</f>
        <v>6.2315541132743638E-2</v>
      </c>
      <c r="Q35" s="52"/>
      <c r="R35" s="56">
        <f>N35/$C$32*100</f>
        <v>92.795961763946011</v>
      </c>
      <c r="S35" s="52"/>
      <c r="T35" s="52"/>
    </row>
    <row r="36" spans="1:20" x14ac:dyDescent="0.3">
      <c r="A36" s="57" t="s">
        <v>80</v>
      </c>
      <c r="B36" s="53">
        <v>200</v>
      </c>
      <c r="C36" s="54">
        <f>AVERAGE(G24:G29)</f>
        <v>0.64839999999999998</v>
      </c>
      <c r="D36" s="54" t="s">
        <v>2</v>
      </c>
      <c r="E36" s="55">
        <f>STDEV(G24:G29)</f>
        <v>3.6864725687301668E-2</v>
      </c>
      <c r="F36" s="52"/>
      <c r="G36" s="56">
        <f t="shared" ref="G36:G38" si="2">C36/$C$32*100</f>
        <v>77.314732009777615</v>
      </c>
      <c r="H36" s="52"/>
      <c r="I36" s="52"/>
      <c r="J36" s="14"/>
      <c r="L36" s="57" t="s">
        <v>82</v>
      </c>
      <c r="M36" s="53">
        <v>200</v>
      </c>
      <c r="N36" s="54">
        <f>AVERAGE(R24:R29)</f>
        <v>0.92400000000000004</v>
      </c>
      <c r="O36" s="54" t="s">
        <v>2</v>
      </c>
      <c r="P36" s="55">
        <f>STDEV(R24:R29)</f>
        <v>9.1425073147359259E-2</v>
      </c>
      <c r="Q36" s="52"/>
      <c r="R36" s="56">
        <f t="shared" ref="R36:R38" si="3">N36/$C$32*100</f>
        <v>110.17707029153998</v>
      </c>
      <c r="S36" s="52"/>
      <c r="T36" s="52"/>
    </row>
    <row r="37" spans="1:20" x14ac:dyDescent="0.3">
      <c r="A37" s="57"/>
      <c r="B37" s="53">
        <v>400</v>
      </c>
      <c r="C37" s="54">
        <f>AVERAGE(H24:H29)</f>
        <v>0.49998333333333339</v>
      </c>
      <c r="D37" s="54" t="s">
        <v>2</v>
      </c>
      <c r="E37" s="55">
        <f>STDEV(H24:H29)</f>
        <v>3.2330630471221353E-2</v>
      </c>
      <c r="F37" s="52"/>
      <c r="G37" s="56">
        <f t="shared" si="2"/>
        <v>59.617639460243652</v>
      </c>
      <c r="H37" s="52"/>
      <c r="I37" s="52"/>
      <c r="J37" s="14"/>
      <c r="L37" s="57"/>
      <c r="M37" s="53">
        <v>400</v>
      </c>
      <c r="N37" s="54">
        <f>AVERAGE(S24:S29)</f>
        <v>0.86925000000000008</v>
      </c>
      <c r="O37" s="54" t="s">
        <v>2</v>
      </c>
      <c r="P37" s="55">
        <f>STDEV(S24:S29)</f>
        <v>8.3828557186677144E-2</v>
      </c>
      <c r="Q37" s="52"/>
      <c r="R37" s="56">
        <f t="shared" si="3"/>
        <v>103.64872115900556</v>
      </c>
      <c r="S37" s="52"/>
      <c r="T37" s="52"/>
    </row>
    <row r="38" spans="1:20" x14ac:dyDescent="0.3">
      <c r="A38" s="57"/>
      <c r="B38" s="53">
        <v>800</v>
      </c>
      <c r="C38" s="54">
        <f>AVERAGE(I24:I29)</f>
        <v>0.36484999999999995</v>
      </c>
      <c r="D38" s="54" t="s">
        <v>2</v>
      </c>
      <c r="E38" s="55">
        <f>STDEV(I24:I29)</f>
        <v>3.9379423561042626E-2</v>
      </c>
      <c r="F38" s="52"/>
      <c r="G38" s="56">
        <f t="shared" si="2"/>
        <v>43.504441662195184</v>
      </c>
      <c r="H38" s="52"/>
      <c r="I38" s="52"/>
      <c r="J38" s="14"/>
      <c r="L38" s="57"/>
      <c r="M38" s="53">
        <v>800</v>
      </c>
      <c r="N38" s="54">
        <f>AVERAGE(T24:T29)</f>
        <v>0.78800000000000014</v>
      </c>
      <c r="O38" s="54" t="s">
        <v>2</v>
      </c>
      <c r="P38" s="55">
        <f>STDEV(T24:T29)</f>
        <v>0.11316845850324092</v>
      </c>
      <c r="Q38" s="52"/>
      <c r="R38" s="56">
        <f t="shared" si="3"/>
        <v>93.960531807070907</v>
      </c>
      <c r="S38" s="52"/>
      <c r="T38" s="52"/>
    </row>
    <row r="39" spans="1:20" x14ac:dyDescent="0.3">
      <c r="B39" s="5"/>
      <c r="C39" s="11"/>
      <c r="D39" s="14"/>
      <c r="E39" s="12"/>
      <c r="J39" s="14"/>
      <c r="M39" s="5"/>
      <c r="N39" s="11"/>
      <c r="O39" s="14"/>
      <c r="P39" s="12"/>
    </row>
    <row r="42" spans="1:20" x14ac:dyDescent="0.3">
      <c r="A42" s="52"/>
      <c r="B42" s="58" t="s">
        <v>7</v>
      </c>
      <c r="C42" s="52"/>
      <c r="D42" s="59" t="s">
        <v>79</v>
      </c>
      <c r="E42" s="59"/>
      <c r="F42" s="59"/>
      <c r="G42" s="59" t="s">
        <v>80</v>
      </c>
      <c r="H42" s="59"/>
      <c r="I42" s="59"/>
      <c r="L42" s="52"/>
      <c r="M42" s="58" t="s">
        <v>7</v>
      </c>
      <c r="N42" s="52"/>
      <c r="O42" s="59" t="s">
        <v>81</v>
      </c>
      <c r="P42" s="59"/>
      <c r="Q42" s="59"/>
      <c r="R42" s="59" t="s">
        <v>82</v>
      </c>
      <c r="S42" s="59"/>
      <c r="T42" s="59"/>
    </row>
    <row r="43" spans="1:20" x14ac:dyDescent="0.3">
      <c r="A43" s="52"/>
      <c r="B43" s="52"/>
      <c r="C43" s="53" t="s">
        <v>6</v>
      </c>
      <c r="D43" s="53">
        <v>200</v>
      </c>
      <c r="E43" s="53">
        <v>400</v>
      </c>
      <c r="F43" s="53">
        <v>800</v>
      </c>
      <c r="G43" s="53">
        <v>200</v>
      </c>
      <c r="H43" s="53">
        <v>400</v>
      </c>
      <c r="I43" s="53">
        <v>800</v>
      </c>
      <c r="J43" s="5"/>
      <c r="L43" s="52"/>
      <c r="M43" s="52"/>
      <c r="N43" s="53" t="s">
        <v>6</v>
      </c>
      <c r="O43" s="53">
        <v>200</v>
      </c>
      <c r="P43" s="53">
        <v>400</v>
      </c>
      <c r="Q43" s="53">
        <v>800</v>
      </c>
      <c r="R43" s="53">
        <v>200</v>
      </c>
      <c r="S43" s="53">
        <v>400</v>
      </c>
      <c r="T43" s="53">
        <v>800</v>
      </c>
    </row>
    <row r="44" spans="1:20" ht="15.5" x14ac:dyDescent="0.3">
      <c r="B44" s="52"/>
      <c r="C44" s="64">
        <v>0.68879999999999997</v>
      </c>
      <c r="D44" s="60">
        <v>0.54059999999999997</v>
      </c>
      <c r="E44" s="64">
        <v>0.41870000000000002</v>
      </c>
      <c r="F44" s="64">
        <v>0.30759999999999998</v>
      </c>
      <c r="G44" s="64">
        <v>0.46360000000000001</v>
      </c>
      <c r="H44" s="64">
        <v>0.3599</v>
      </c>
      <c r="I44" s="64">
        <v>0.25600000000000001</v>
      </c>
      <c r="J44" s="7"/>
      <c r="L44" s="52"/>
      <c r="M44" s="52"/>
      <c r="N44" s="64">
        <v>0.95379999999999998</v>
      </c>
      <c r="O44" s="60">
        <v>1.0512999999999999</v>
      </c>
      <c r="P44" s="64">
        <v>0.80969999999999998</v>
      </c>
      <c r="Q44" s="64">
        <v>0.72299999999999998</v>
      </c>
      <c r="R44" s="64">
        <v>0.85499999999999998</v>
      </c>
      <c r="S44" s="64">
        <v>0.72199999999999998</v>
      </c>
      <c r="T44" s="64">
        <v>0.70740000000000003</v>
      </c>
    </row>
    <row r="45" spans="1:20" ht="15.5" x14ac:dyDescent="0.3">
      <c r="B45" s="52"/>
      <c r="C45" s="64">
        <v>0.72309999999999997</v>
      </c>
      <c r="D45" s="60">
        <v>0.6169</v>
      </c>
      <c r="E45" s="64">
        <v>0.43640000000000001</v>
      </c>
      <c r="F45" s="64">
        <v>0.31409999999999999</v>
      </c>
      <c r="G45" s="64">
        <v>0.51270000000000004</v>
      </c>
      <c r="H45" s="64">
        <v>0.36049999999999999</v>
      </c>
      <c r="I45" s="64">
        <v>0.2031</v>
      </c>
      <c r="J45" s="7"/>
      <c r="L45" s="52"/>
      <c r="M45" s="52"/>
      <c r="N45" s="64">
        <v>1.0114000000000001</v>
      </c>
      <c r="O45" s="60">
        <v>0.9</v>
      </c>
      <c r="P45" s="64">
        <v>0.76400000000000001</v>
      </c>
      <c r="Q45" s="64">
        <v>0.64729999999999999</v>
      </c>
      <c r="R45" s="64">
        <v>0.86860000000000004</v>
      </c>
      <c r="S45" s="64">
        <v>0.76419999999999999</v>
      </c>
      <c r="T45" s="64">
        <v>0.68869999999999998</v>
      </c>
    </row>
    <row r="46" spans="1:20" ht="15.5" x14ac:dyDescent="0.3">
      <c r="B46" s="52"/>
      <c r="C46" s="64">
        <v>0.83320000000000005</v>
      </c>
      <c r="D46" s="60">
        <v>0.5544</v>
      </c>
      <c r="E46" s="64">
        <v>0.3468</v>
      </c>
      <c r="F46" s="64">
        <v>0.30349999999999999</v>
      </c>
      <c r="G46" s="64">
        <v>0.47910000000000003</v>
      </c>
      <c r="H46" s="64">
        <v>0.32529999999999998</v>
      </c>
      <c r="I46" s="64">
        <v>0.18870000000000001</v>
      </c>
      <c r="J46" s="7"/>
      <c r="L46" s="52"/>
      <c r="M46" s="52"/>
      <c r="N46" s="64">
        <v>0.99939999999999996</v>
      </c>
      <c r="O46" s="60">
        <v>0.80179999999999996</v>
      </c>
      <c r="P46" s="64">
        <v>0.77</v>
      </c>
      <c r="Q46" s="64">
        <v>0.62219999999999998</v>
      </c>
      <c r="R46" s="64">
        <v>1.0390999999999999</v>
      </c>
      <c r="S46" s="64">
        <v>0.86890000000000001</v>
      </c>
      <c r="T46" s="64">
        <v>0.6714</v>
      </c>
    </row>
    <row r="47" spans="1:20" ht="15.5" x14ac:dyDescent="0.3">
      <c r="B47" s="52"/>
      <c r="C47" s="64">
        <v>0.70520000000000005</v>
      </c>
      <c r="D47" s="60">
        <v>0.54200000000000004</v>
      </c>
      <c r="E47" s="64">
        <v>0.38250000000000001</v>
      </c>
      <c r="F47" s="64">
        <v>0.28810000000000002</v>
      </c>
      <c r="G47" s="64">
        <v>0.57920000000000005</v>
      </c>
      <c r="H47" s="64">
        <v>0.32850000000000001</v>
      </c>
      <c r="I47" s="64">
        <v>0.128</v>
      </c>
      <c r="J47" s="7"/>
      <c r="L47" s="52"/>
      <c r="M47" s="52"/>
      <c r="N47" s="64">
        <v>1.1382000000000001</v>
      </c>
      <c r="O47" s="60">
        <v>0.87590000000000001</v>
      </c>
      <c r="P47" s="64">
        <v>0.79</v>
      </c>
      <c r="Q47" s="64">
        <v>0.74399999999999999</v>
      </c>
      <c r="R47" s="64">
        <v>0.84450000000000003</v>
      </c>
      <c r="S47" s="64">
        <v>0.6966</v>
      </c>
      <c r="T47" s="64">
        <v>0.79969999999999997</v>
      </c>
    </row>
    <row r="48" spans="1:20" ht="15.5" x14ac:dyDescent="0.3">
      <c r="B48" s="52"/>
      <c r="C48" s="64">
        <v>0.64359999999999995</v>
      </c>
      <c r="D48" s="60">
        <v>0.63719999999999999</v>
      </c>
      <c r="E48" s="64">
        <v>0.39129999999999998</v>
      </c>
      <c r="F48" s="64">
        <v>0.24030000000000001</v>
      </c>
      <c r="G48" s="64">
        <v>0.50929999999999997</v>
      </c>
      <c r="H48" s="64">
        <v>0.4098</v>
      </c>
      <c r="I48" s="64">
        <v>0.24460000000000001</v>
      </c>
      <c r="J48" s="7"/>
      <c r="L48" s="52"/>
      <c r="M48" s="52"/>
      <c r="N48" s="64">
        <v>1.1357999999999999</v>
      </c>
      <c r="O48" s="60">
        <v>0.95409999999999995</v>
      </c>
      <c r="P48" s="64">
        <v>0.72130000000000005</v>
      </c>
      <c r="Q48" s="64">
        <v>0.71740000000000004</v>
      </c>
      <c r="R48" s="64">
        <v>0.84240000000000004</v>
      </c>
      <c r="S48" s="64">
        <v>0.93689999999999996</v>
      </c>
      <c r="T48" s="64">
        <v>0.63080000000000003</v>
      </c>
    </row>
    <row r="49" spans="1:20" ht="15.5" x14ac:dyDescent="0.3">
      <c r="B49" s="52"/>
      <c r="C49" s="64">
        <v>0.79369999999999996</v>
      </c>
      <c r="D49" s="60">
        <v>0.54169999999999996</v>
      </c>
      <c r="E49" s="64">
        <v>0.33439999999999998</v>
      </c>
      <c r="F49" s="64">
        <v>0.249</v>
      </c>
      <c r="G49" s="64">
        <v>0.44690000000000002</v>
      </c>
      <c r="H49" s="64">
        <v>0.37430000000000002</v>
      </c>
      <c r="I49" s="64">
        <v>0.2366</v>
      </c>
      <c r="J49" s="7"/>
      <c r="L49" s="52"/>
      <c r="M49" s="52"/>
      <c r="N49" s="64">
        <v>1.0437000000000001</v>
      </c>
      <c r="O49" s="60">
        <v>0.88629999999999998</v>
      </c>
      <c r="P49" s="64">
        <v>0.78</v>
      </c>
      <c r="Q49" s="64">
        <v>0.76929999999999998</v>
      </c>
      <c r="R49" s="64">
        <v>1.0468</v>
      </c>
      <c r="S49" s="64">
        <v>0.70609999999999995</v>
      </c>
      <c r="T49" s="64">
        <v>0.73580000000000001</v>
      </c>
    </row>
    <row r="51" spans="1:20" x14ac:dyDescent="0.3">
      <c r="A51" s="52"/>
      <c r="B51" s="58" t="s">
        <v>7</v>
      </c>
      <c r="C51" s="53" t="s">
        <v>0</v>
      </c>
      <c r="D51" s="53" t="s">
        <v>3</v>
      </c>
      <c r="E51" s="53" t="s">
        <v>1</v>
      </c>
      <c r="F51" s="52"/>
      <c r="G51" s="53" t="s">
        <v>10</v>
      </c>
      <c r="H51" s="52"/>
      <c r="I51" s="52"/>
      <c r="J51" s="20"/>
      <c r="L51" s="52"/>
      <c r="M51" s="58" t="s">
        <v>7</v>
      </c>
      <c r="N51" s="53" t="s">
        <v>0</v>
      </c>
      <c r="O51" s="53" t="s">
        <v>3</v>
      </c>
      <c r="P51" s="53" t="s">
        <v>1</v>
      </c>
      <c r="Q51" s="52"/>
      <c r="R51" s="53" t="s">
        <v>10</v>
      </c>
      <c r="S51" s="52"/>
      <c r="T51" s="52"/>
    </row>
    <row r="52" spans="1:20" x14ac:dyDescent="0.3">
      <c r="A52" s="52"/>
      <c r="B52" s="53" t="s">
        <v>6</v>
      </c>
      <c r="C52" s="54">
        <f>AVERAGE(C44:C49)</f>
        <v>0.73126666666666662</v>
      </c>
      <c r="D52" s="54" t="s">
        <v>2</v>
      </c>
      <c r="E52" s="55">
        <f>STDEV(C44:C49)</f>
        <v>7.0033353958429481E-2</v>
      </c>
      <c r="F52" s="52"/>
      <c r="G52" s="56">
        <f>C52/$C$52*100</f>
        <v>100</v>
      </c>
      <c r="H52" s="52"/>
      <c r="I52" s="52"/>
      <c r="J52" s="14"/>
      <c r="L52" s="52"/>
      <c r="M52" s="53" t="s">
        <v>6</v>
      </c>
      <c r="N52" s="54">
        <f>AVERAGE(N44:N49)</f>
        <v>1.04705</v>
      </c>
      <c r="O52" s="54" t="s">
        <v>2</v>
      </c>
      <c r="P52" s="55">
        <f>STDEV(N44:N49)</f>
        <v>7.5409700967448492E-2</v>
      </c>
      <c r="Q52" s="52"/>
      <c r="R52" s="56">
        <f>N52/$C$52*100</f>
        <v>143.18306135472699</v>
      </c>
      <c r="S52" s="52"/>
      <c r="T52" s="52"/>
    </row>
    <row r="53" spans="1:20" x14ac:dyDescent="0.3">
      <c r="A53" s="57" t="s">
        <v>79</v>
      </c>
      <c r="B53" s="53">
        <v>200</v>
      </c>
      <c r="C53" s="54">
        <f>AVERAGE(D44:D49)</f>
        <v>0.57213333333333327</v>
      </c>
      <c r="D53" s="54" t="s">
        <v>2</v>
      </c>
      <c r="E53" s="55">
        <f>STDEV(D44:D49)</f>
        <v>4.3314554905558786E-2</v>
      </c>
      <c r="F53" s="52"/>
      <c r="G53" s="56">
        <f>C53/$C$52*100</f>
        <v>78.238672622846195</v>
      </c>
      <c r="H53" s="52"/>
      <c r="I53" s="52"/>
      <c r="J53" s="14"/>
      <c r="L53" s="57" t="s">
        <v>81</v>
      </c>
      <c r="M53" s="53">
        <v>200</v>
      </c>
      <c r="N53" s="54">
        <f>AVERAGE(O44:O49)</f>
        <v>0.91156666666666675</v>
      </c>
      <c r="O53" s="54" t="s">
        <v>2</v>
      </c>
      <c r="P53" s="55">
        <f>STDEV(O44:O49)</f>
        <v>8.4175427926840157E-2</v>
      </c>
      <c r="Q53" s="52"/>
      <c r="R53" s="56">
        <f>N53/$C$52*100</f>
        <v>124.65584829975387</v>
      </c>
      <c r="S53" s="52"/>
      <c r="T53" s="52"/>
    </row>
    <row r="54" spans="1:20" x14ac:dyDescent="0.3">
      <c r="A54" s="57"/>
      <c r="B54" s="53">
        <v>400</v>
      </c>
      <c r="C54" s="54">
        <f>AVERAGE(E44:E49)</f>
        <v>0.38501666666666662</v>
      </c>
      <c r="D54" s="54" t="s">
        <v>2</v>
      </c>
      <c r="E54" s="55">
        <f>STDEV(E44:E49)</f>
        <v>3.960603068557448E-2</v>
      </c>
      <c r="F54" s="52"/>
      <c r="G54" s="56">
        <f>C54/$C$52*100</f>
        <v>52.650651836995166</v>
      </c>
      <c r="H54" s="52"/>
      <c r="I54" s="52"/>
      <c r="J54" s="14"/>
      <c r="L54" s="57"/>
      <c r="M54" s="53">
        <v>400</v>
      </c>
      <c r="N54" s="54">
        <f>AVERAGE(P44:P49)</f>
        <v>0.77250000000000008</v>
      </c>
      <c r="O54" s="54" t="s">
        <v>2</v>
      </c>
      <c r="P54" s="55">
        <f>STDEV(P44:P49)</f>
        <v>2.9820395704953324E-2</v>
      </c>
      <c r="Q54" s="52"/>
      <c r="R54" s="56">
        <f>N54/$C$52*100</f>
        <v>105.63861792323823</v>
      </c>
      <c r="S54" s="52"/>
      <c r="T54" s="52"/>
    </row>
    <row r="55" spans="1:20" x14ac:dyDescent="0.3">
      <c r="A55" s="57"/>
      <c r="B55" s="53">
        <v>800</v>
      </c>
      <c r="C55" s="54">
        <f>AVERAGE(F44:F49)</f>
        <v>0.28376666666666667</v>
      </c>
      <c r="D55" s="54" t="s">
        <v>2</v>
      </c>
      <c r="E55" s="55">
        <f>STDEV(F44:F49)</f>
        <v>3.1605041791883323E-2</v>
      </c>
      <c r="F55" s="52"/>
      <c r="G55" s="56">
        <f>C55/$C$52*100</f>
        <v>38.804813565502783</v>
      </c>
      <c r="H55" s="52"/>
      <c r="I55" s="52"/>
      <c r="J55" s="14"/>
      <c r="L55" s="57"/>
      <c r="M55" s="53">
        <v>800</v>
      </c>
      <c r="N55" s="54">
        <f>AVERAGE(Q44:Q49)</f>
        <v>0.70386666666666653</v>
      </c>
      <c r="O55" s="54" t="s">
        <v>2</v>
      </c>
      <c r="P55" s="55">
        <f>STDEV(Q44:Q49)</f>
        <v>5.7115100163325175E-2</v>
      </c>
      <c r="Q55" s="52"/>
      <c r="R55" s="56">
        <f>N55/$C$52*100</f>
        <v>96.253076852949206</v>
      </c>
      <c r="S55" s="52"/>
      <c r="T55" s="52"/>
    </row>
    <row r="56" spans="1:20" x14ac:dyDescent="0.3">
      <c r="A56" s="57" t="s">
        <v>80</v>
      </c>
      <c r="B56" s="53">
        <v>200</v>
      </c>
      <c r="C56" s="54">
        <f>AVERAGE(G44:G49)</f>
        <v>0.49846666666666667</v>
      </c>
      <c r="D56" s="54" t="s">
        <v>2</v>
      </c>
      <c r="E56" s="55">
        <f>STDEV(G44:G49)</f>
        <v>4.709074926847806E-2</v>
      </c>
      <c r="F56" s="52"/>
      <c r="G56" s="56">
        <f t="shared" ref="G56:G58" si="4">C56/$C$52*100</f>
        <v>68.164828152064914</v>
      </c>
      <c r="H56" s="52"/>
      <c r="I56" s="52"/>
      <c r="L56" s="57" t="s">
        <v>82</v>
      </c>
      <c r="M56" s="53">
        <v>200</v>
      </c>
      <c r="N56" s="54">
        <f>AVERAGE(R44:R49)</f>
        <v>0.9160666666666667</v>
      </c>
      <c r="O56" s="54" t="s">
        <v>2</v>
      </c>
      <c r="P56" s="55">
        <f>STDEV(R44:R49)</f>
        <v>9.8751398302336243E-2</v>
      </c>
      <c r="Q56" s="52"/>
      <c r="R56" s="56">
        <f t="shared" ref="R56:R58" si="5">N56/$C$52*100</f>
        <v>125.27121888959798</v>
      </c>
      <c r="S56" s="52"/>
      <c r="T56" s="52"/>
    </row>
    <row r="57" spans="1:20" x14ac:dyDescent="0.3">
      <c r="A57" s="57"/>
      <c r="B57" s="53">
        <v>400</v>
      </c>
      <c r="C57" s="54">
        <f>AVERAGE(H44:H49)</f>
        <v>0.35971666666666663</v>
      </c>
      <c r="D57" s="54" t="s">
        <v>2</v>
      </c>
      <c r="E57" s="55">
        <f>STDEV(H44:H49)</f>
        <v>3.1243073899132699E-2</v>
      </c>
      <c r="F57" s="52"/>
      <c r="G57" s="56">
        <f t="shared" si="4"/>
        <v>49.19090163187164</v>
      </c>
      <c r="H57" s="52"/>
      <c r="I57" s="52"/>
      <c r="L57" s="57"/>
      <c r="M57" s="53">
        <v>400</v>
      </c>
      <c r="N57" s="54">
        <f>AVERAGE(S44:S49)</f>
        <v>0.78244999999999998</v>
      </c>
      <c r="O57" s="54" t="s">
        <v>2</v>
      </c>
      <c r="P57" s="55">
        <f>STDEV(S44:S49)</f>
        <v>9.8504025298461903E-2</v>
      </c>
      <c r="Q57" s="52"/>
      <c r="R57" s="56">
        <f t="shared" si="5"/>
        <v>106.99927067189353</v>
      </c>
      <c r="S57" s="52"/>
      <c r="T57" s="52"/>
    </row>
    <row r="58" spans="1:20" x14ac:dyDescent="0.3">
      <c r="A58" s="57"/>
      <c r="B58" s="53">
        <v>800</v>
      </c>
      <c r="C58" s="54">
        <f>AVERAGE(I44:I49)</f>
        <v>0.20949999999999999</v>
      </c>
      <c r="D58" s="54" t="s">
        <v>2</v>
      </c>
      <c r="E58" s="55">
        <f>STDEV(I44:I49)</f>
        <v>4.7422610640916928E-2</v>
      </c>
      <c r="F58" s="52"/>
      <c r="G58" s="56">
        <f t="shared" si="4"/>
        <v>28.648919682742275</v>
      </c>
      <c r="H58" s="52"/>
      <c r="I58" s="52"/>
      <c r="L58" s="57"/>
      <c r="M58" s="53">
        <v>800</v>
      </c>
      <c r="N58" s="54">
        <f>AVERAGE(T44:T49)</f>
        <v>0.70563333333333345</v>
      </c>
      <c r="O58" s="54" t="s">
        <v>2</v>
      </c>
      <c r="P58" s="55">
        <f>STDEV(T44:T49)</f>
        <v>5.8000643674589202E-2</v>
      </c>
      <c r="Q58" s="52"/>
      <c r="R58" s="56">
        <f t="shared" si="5"/>
        <v>96.494666788221366</v>
      </c>
      <c r="S58" s="52"/>
      <c r="T58" s="52"/>
    </row>
    <row r="59" spans="1:20" x14ac:dyDescent="0.3">
      <c r="D59" s="11"/>
    </row>
  </sheetData>
  <mergeCells count="24">
    <mergeCell ref="D22:F22"/>
    <mergeCell ref="G22:I22"/>
    <mergeCell ref="D42:F42"/>
    <mergeCell ref="G42:I42"/>
    <mergeCell ref="A36:A38"/>
    <mergeCell ref="A13:A15"/>
    <mergeCell ref="A16:A18"/>
    <mergeCell ref="A33:A35"/>
    <mergeCell ref="A53:A55"/>
    <mergeCell ref="A56:A58"/>
    <mergeCell ref="O2:Q2"/>
    <mergeCell ref="R2:T2"/>
    <mergeCell ref="L13:L15"/>
    <mergeCell ref="L16:L18"/>
    <mergeCell ref="D2:F2"/>
    <mergeCell ref="G2:I2"/>
    <mergeCell ref="L53:L55"/>
    <mergeCell ref="L56:L58"/>
    <mergeCell ref="O22:Q22"/>
    <mergeCell ref="R22:T22"/>
    <mergeCell ref="L33:L35"/>
    <mergeCell ref="L36:L38"/>
    <mergeCell ref="O42:Q42"/>
    <mergeCell ref="R42:T4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870EB-D477-48DF-B271-6D743C5A08AD}">
  <dimension ref="A2:T59"/>
  <sheetViews>
    <sheetView topLeftCell="A37" workbookViewId="0">
      <selection activeCell="D2" sqref="D2:I2"/>
    </sheetView>
  </sheetViews>
  <sheetFormatPr defaultRowHeight="14" x14ac:dyDescent="0.3"/>
  <cols>
    <col min="1" max="1" width="8.6640625" style="3"/>
    <col min="2" max="2" width="12.5" style="3" customWidth="1"/>
    <col min="3" max="3" width="14" style="3" customWidth="1"/>
    <col min="4" max="11" width="8.6640625" style="3"/>
    <col min="12" max="12" width="14" style="3" customWidth="1"/>
    <col min="13" max="13" width="13.1640625" style="3" customWidth="1"/>
    <col min="14" max="14" width="17.08203125" style="3" customWidth="1"/>
    <col min="15" max="16384" width="8.6640625" style="3"/>
  </cols>
  <sheetData>
    <row r="2" spans="1:20" x14ac:dyDescent="0.3">
      <c r="A2" s="52"/>
      <c r="B2" s="58" t="s">
        <v>4</v>
      </c>
      <c r="C2" s="52"/>
      <c r="D2" s="59" t="s">
        <v>79</v>
      </c>
      <c r="E2" s="59"/>
      <c r="F2" s="59"/>
      <c r="G2" s="59" t="s">
        <v>80</v>
      </c>
      <c r="H2" s="59"/>
      <c r="I2" s="59"/>
      <c r="L2" s="52"/>
      <c r="M2" s="58" t="s">
        <v>4</v>
      </c>
      <c r="N2" s="52"/>
      <c r="O2" s="59" t="s">
        <v>81</v>
      </c>
      <c r="P2" s="59"/>
      <c r="Q2" s="59"/>
      <c r="R2" s="59" t="s">
        <v>82</v>
      </c>
      <c r="S2" s="59"/>
      <c r="T2" s="59"/>
    </row>
    <row r="3" spans="1:20" x14ac:dyDescent="0.3">
      <c r="A3" s="52"/>
      <c r="B3" s="52"/>
      <c r="C3" s="53" t="s">
        <v>6</v>
      </c>
      <c r="D3" s="53">
        <v>50</v>
      </c>
      <c r="E3" s="53">
        <v>100</v>
      </c>
      <c r="F3" s="53">
        <v>200</v>
      </c>
      <c r="G3" s="53">
        <v>50</v>
      </c>
      <c r="H3" s="53">
        <v>100</v>
      </c>
      <c r="I3" s="53">
        <v>200</v>
      </c>
      <c r="J3" s="19"/>
      <c r="K3" s="19"/>
      <c r="L3" s="52"/>
      <c r="M3" s="52"/>
      <c r="N3" s="53" t="s">
        <v>6</v>
      </c>
      <c r="O3" s="53">
        <v>200</v>
      </c>
      <c r="P3" s="53">
        <v>400</v>
      </c>
      <c r="Q3" s="53">
        <v>800</v>
      </c>
      <c r="R3" s="53">
        <v>200</v>
      </c>
      <c r="S3" s="53">
        <v>400</v>
      </c>
      <c r="T3" s="53">
        <v>800</v>
      </c>
    </row>
    <row r="4" spans="1:20" ht="15.5" x14ac:dyDescent="0.3">
      <c r="A4" s="52"/>
      <c r="B4" s="52"/>
      <c r="C4" s="60">
        <v>1.1609</v>
      </c>
      <c r="D4" s="60">
        <v>1.0027999999999999</v>
      </c>
      <c r="E4" s="64">
        <v>0.45569999999999999</v>
      </c>
      <c r="F4" s="60">
        <v>0.54120000000000001</v>
      </c>
      <c r="G4" s="60">
        <v>0.8548</v>
      </c>
      <c r="H4" s="64">
        <v>0.53180000000000005</v>
      </c>
      <c r="I4" s="60">
        <v>0.4607</v>
      </c>
      <c r="J4" s="6"/>
      <c r="K4" s="6"/>
      <c r="L4" s="52"/>
      <c r="M4" s="52"/>
      <c r="N4" s="62">
        <v>0.98799999999999999</v>
      </c>
      <c r="O4" s="63">
        <v>1.0057</v>
      </c>
      <c r="P4" s="63">
        <v>0.71509999999999996</v>
      </c>
      <c r="Q4" s="63">
        <v>0.44590000000000002</v>
      </c>
      <c r="R4" s="63">
        <v>0.91100000000000003</v>
      </c>
      <c r="S4" s="63">
        <v>0.67859999999999998</v>
      </c>
      <c r="T4" s="63">
        <v>0.48420000000000002</v>
      </c>
    </row>
    <row r="5" spans="1:20" ht="15.5" x14ac:dyDescent="0.3">
      <c r="A5" s="52"/>
      <c r="B5" s="52"/>
      <c r="C5" s="60">
        <v>1.2407999999999999</v>
      </c>
      <c r="D5" s="60">
        <v>1.0656000000000001</v>
      </c>
      <c r="E5" s="64">
        <v>0.49940000000000001</v>
      </c>
      <c r="F5" s="60">
        <v>0.52610000000000001</v>
      </c>
      <c r="G5" s="60">
        <v>0.871</v>
      </c>
      <c r="H5" s="64">
        <v>0.62339999999999995</v>
      </c>
      <c r="I5" s="60">
        <v>0.29310000000000003</v>
      </c>
      <c r="J5" s="6"/>
      <c r="K5" s="6"/>
      <c r="L5" s="52"/>
      <c r="M5" s="52"/>
      <c r="N5" s="62">
        <v>0.99239999999999995</v>
      </c>
      <c r="O5" s="63">
        <v>0.69530000000000003</v>
      </c>
      <c r="P5" s="63">
        <v>0.6754</v>
      </c>
      <c r="Q5" s="63">
        <v>0.40600000000000003</v>
      </c>
      <c r="R5" s="63">
        <v>0.8458</v>
      </c>
      <c r="S5" s="63">
        <v>0.77659999999999996</v>
      </c>
      <c r="T5" s="63">
        <v>0.46200000000000002</v>
      </c>
    </row>
    <row r="6" spans="1:20" ht="15.5" x14ac:dyDescent="0.3">
      <c r="A6" s="52"/>
      <c r="B6" s="52"/>
      <c r="C6" s="60">
        <v>1.2451000000000001</v>
      </c>
      <c r="D6" s="60">
        <v>0.9587</v>
      </c>
      <c r="E6" s="64">
        <v>0.61229999999999996</v>
      </c>
      <c r="F6" s="60">
        <v>0.3926</v>
      </c>
      <c r="G6" s="60">
        <v>0.88239999999999996</v>
      </c>
      <c r="H6" s="64">
        <v>0.4108</v>
      </c>
      <c r="I6" s="60">
        <v>0.40389999999999998</v>
      </c>
      <c r="J6" s="6"/>
      <c r="K6" s="6"/>
      <c r="L6" s="52"/>
      <c r="M6" s="52"/>
      <c r="N6" s="62">
        <v>1.0074000000000001</v>
      </c>
      <c r="O6" s="63">
        <v>0.91190000000000004</v>
      </c>
      <c r="P6" s="63">
        <v>0.66249999999999998</v>
      </c>
      <c r="Q6" s="63">
        <v>0.51060000000000005</v>
      </c>
      <c r="R6" s="63">
        <v>0.89780000000000004</v>
      </c>
      <c r="S6" s="63">
        <v>0.64790000000000003</v>
      </c>
      <c r="T6" s="63">
        <v>0.40279999999999999</v>
      </c>
    </row>
    <row r="7" spans="1:20" ht="15.5" x14ac:dyDescent="0.3">
      <c r="A7" s="52"/>
      <c r="B7" s="52"/>
      <c r="C7" s="60">
        <v>1.2177</v>
      </c>
      <c r="D7" s="60">
        <v>0.98970000000000002</v>
      </c>
      <c r="E7" s="64">
        <v>0.7198</v>
      </c>
      <c r="F7" s="60">
        <v>0.50139999999999996</v>
      </c>
      <c r="G7" s="60">
        <v>1.0096000000000001</v>
      </c>
      <c r="H7" s="64">
        <v>0.54010000000000002</v>
      </c>
      <c r="I7" s="60">
        <v>0.34250000000000003</v>
      </c>
      <c r="J7" s="6"/>
      <c r="K7" s="6"/>
      <c r="L7" s="52"/>
      <c r="M7" s="52"/>
      <c r="N7" s="62">
        <v>1.2143999999999999</v>
      </c>
      <c r="O7" s="63">
        <v>0.8972</v>
      </c>
      <c r="P7" s="63">
        <v>0.67179999999999995</v>
      </c>
      <c r="Q7" s="63">
        <v>0.46939999999999998</v>
      </c>
      <c r="R7" s="63">
        <v>0.83620000000000005</v>
      </c>
      <c r="S7" s="63">
        <v>0.65210000000000001</v>
      </c>
      <c r="T7" s="63">
        <v>0.46829999999999999</v>
      </c>
    </row>
    <row r="8" spans="1:20" ht="15.5" x14ac:dyDescent="0.3">
      <c r="A8" s="52"/>
      <c r="B8" s="52"/>
      <c r="C8" s="60">
        <v>1.1181000000000001</v>
      </c>
      <c r="D8" s="60">
        <v>0.87390000000000001</v>
      </c>
      <c r="E8" s="64">
        <v>0.63100000000000001</v>
      </c>
      <c r="F8" s="60">
        <v>0.42280000000000001</v>
      </c>
      <c r="G8" s="60">
        <v>0.9103</v>
      </c>
      <c r="H8" s="64">
        <v>0.51019999999999999</v>
      </c>
      <c r="I8" s="60">
        <v>0.3695</v>
      </c>
      <c r="J8" s="6"/>
      <c r="K8" s="6"/>
      <c r="L8" s="52"/>
      <c r="M8" s="52"/>
      <c r="N8" s="62">
        <v>1.0692999999999999</v>
      </c>
      <c r="O8" s="63">
        <v>0.92490000000000006</v>
      </c>
      <c r="P8" s="63">
        <v>0.65959999999999996</v>
      </c>
      <c r="Q8" s="63">
        <v>0.33510000000000001</v>
      </c>
      <c r="R8" s="63">
        <v>0.82269999999999999</v>
      </c>
      <c r="S8" s="63">
        <v>0.7198</v>
      </c>
      <c r="T8" s="63">
        <v>0.4274</v>
      </c>
    </row>
    <row r="9" spans="1:20" ht="15.5" x14ac:dyDescent="0.3">
      <c r="A9" s="52"/>
      <c r="B9" s="52"/>
      <c r="C9" s="60">
        <v>0.89180000000000004</v>
      </c>
      <c r="D9" s="60">
        <v>1.0190999999999999</v>
      </c>
      <c r="E9" s="64">
        <v>0.52129999999999999</v>
      </c>
      <c r="F9" s="60">
        <v>0.4597</v>
      </c>
      <c r="G9" s="60">
        <v>0.92720000000000002</v>
      </c>
      <c r="H9" s="64">
        <v>0.52229999999999999</v>
      </c>
      <c r="I9" s="60">
        <v>0.31380000000000002</v>
      </c>
      <c r="J9" s="6"/>
      <c r="K9" s="6"/>
      <c r="L9" s="52"/>
      <c r="M9" s="52"/>
      <c r="N9" s="62">
        <v>0.92510000000000003</v>
      </c>
      <c r="O9" s="63">
        <v>0.78549999999999998</v>
      </c>
      <c r="P9" s="63">
        <v>0.70489999999999997</v>
      </c>
      <c r="Q9" s="63">
        <v>0.37690000000000001</v>
      </c>
      <c r="R9" s="63">
        <v>0.85309999999999997</v>
      </c>
      <c r="S9" s="63">
        <v>0.72570000000000001</v>
      </c>
      <c r="T9" s="63">
        <v>0.51839999999999997</v>
      </c>
    </row>
    <row r="11" spans="1:20" x14ac:dyDescent="0.3">
      <c r="A11" s="52"/>
      <c r="B11" s="58" t="s">
        <v>4</v>
      </c>
      <c r="C11" s="53" t="s">
        <v>0</v>
      </c>
      <c r="D11" s="53" t="s">
        <v>3</v>
      </c>
      <c r="E11" s="53" t="s">
        <v>1</v>
      </c>
      <c r="F11" s="52"/>
      <c r="G11" s="53" t="s">
        <v>10</v>
      </c>
      <c r="H11" s="52"/>
      <c r="I11" s="52"/>
      <c r="J11" s="20"/>
      <c r="K11" s="19"/>
      <c r="L11" s="52"/>
      <c r="M11" s="58" t="s">
        <v>4</v>
      </c>
      <c r="N11" s="53" t="s">
        <v>0</v>
      </c>
      <c r="O11" s="53" t="s">
        <v>3</v>
      </c>
      <c r="P11" s="53" t="s">
        <v>1</v>
      </c>
      <c r="Q11" s="52"/>
      <c r="R11" s="53" t="s">
        <v>10</v>
      </c>
      <c r="S11" s="52"/>
      <c r="T11" s="52"/>
    </row>
    <row r="12" spans="1:20" x14ac:dyDescent="0.3">
      <c r="A12" s="52"/>
      <c r="B12" s="53" t="s">
        <v>6</v>
      </c>
      <c r="C12" s="54">
        <f>AVERAGE(C4:C9)</f>
        <v>1.1457333333333333</v>
      </c>
      <c r="D12" s="54" t="s">
        <v>2</v>
      </c>
      <c r="E12" s="55">
        <f>STDEV(C4:C9)</f>
        <v>0.1338404821668942</v>
      </c>
      <c r="F12" s="52"/>
      <c r="G12" s="56">
        <f>C12/$C$12*100</f>
        <v>100</v>
      </c>
      <c r="H12" s="52"/>
      <c r="I12" s="52"/>
      <c r="J12" s="14"/>
      <c r="K12" s="12"/>
      <c r="L12" s="52"/>
      <c r="M12" s="53" t="s">
        <v>6</v>
      </c>
      <c r="N12" s="54">
        <f>AVERAGE(N4:N9)</f>
        <v>1.0327666666666666</v>
      </c>
      <c r="O12" s="54" t="s">
        <v>2</v>
      </c>
      <c r="P12" s="55">
        <f>STDEV(N4:N9)</f>
        <v>0.10019426463958232</v>
      </c>
      <c r="Q12" s="52"/>
      <c r="R12" s="56">
        <f>N12/$C$12*100</f>
        <v>90.14023042010939</v>
      </c>
      <c r="S12" s="52"/>
      <c r="T12" s="52"/>
    </row>
    <row r="13" spans="1:20" x14ac:dyDescent="0.3">
      <c r="A13" s="57" t="s">
        <v>79</v>
      </c>
      <c r="B13" s="53">
        <v>50</v>
      </c>
      <c r="C13" s="54">
        <f>AVERAGE(D4:D9)</f>
        <v>0.98496666666666666</v>
      </c>
      <c r="D13" s="54" t="s">
        <v>2</v>
      </c>
      <c r="E13" s="55">
        <f>STDEV(D4:D9)</f>
        <v>6.4858296822123435E-2</v>
      </c>
      <c r="F13" s="52"/>
      <c r="G13" s="56">
        <f>C13/$C$12*100</f>
        <v>85.96822995461423</v>
      </c>
      <c r="H13" s="52"/>
      <c r="I13" s="52"/>
      <c r="J13" s="14"/>
      <c r="K13" s="12"/>
      <c r="L13" s="57" t="s">
        <v>81</v>
      </c>
      <c r="M13" s="53">
        <v>200</v>
      </c>
      <c r="N13" s="54">
        <f>AVERAGE(O4:O9)</f>
        <v>0.87008333333333343</v>
      </c>
      <c r="O13" s="54" t="s">
        <v>2</v>
      </c>
      <c r="P13" s="55">
        <f>STDEV(O4:O9)</f>
        <v>0.11098130323016794</v>
      </c>
      <c r="Q13" s="52"/>
      <c r="R13" s="56">
        <f>N13/$C$12*100</f>
        <v>75.94117304782965</v>
      </c>
      <c r="S13" s="52"/>
      <c r="T13" s="52"/>
    </row>
    <row r="14" spans="1:20" x14ac:dyDescent="0.3">
      <c r="A14" s="57"/>
      <c r="B14" s="53">
        <v>100</v>
      </c>
      <c r="C14" s="54">
        <f>AVERAGE(E4:E9)</f>
        <v>0.57325000000000015</v>
      </c>
      <c r="D14" s="54" t="s">
        <v>2</v>
      </c>
      <c r="E14" s="55">
        <f>STDEV(E4:E9)</f>
        <v>9.829292446559855E-2</v>
      </c>
      <c r="F14" s="52"/>
      <c r="G14" s="56">
        <f>C14/$C$12*100</f>
        <v>50.033457465378817</v>
      </c>
      <c r="H14" s="52"/>
      <c r="I14" s="52"/>
      <c r="J14" s="14"/>
      <c r="K14" s="12"/>
      <c r="L14" s="57"/>
      <c r="M14" s="53">
        <v>400</v>
      </c>
      <c r="N14" s="54">
        <f>AVERAGE(P4:P9)</f>
        <v>0.6815500000000001</v>
      </c>
      <c r="O14" s="54" t="s">
        <v>2</v>
      </c>
      <c r="P14" s="55">
        <f>STDEV(P4:P9)</f>
        <v>2.301484303661443E-2</v>
      </c>
      <c r="Q14" s="52"/>
      <c r="R14" s="56">
        <f>N14/$C$12*100</f>
        <v>59.485918771092763</v>
      </c>
      <c r="S14" s="52"/>
      <c r="T14" s="52"/>
    </row>
    <row r="15" spans="1:20" x14ac:dyDescent="0.3">
      <c r="A15" s="57"/>
      <c r="B15" s="53">
        <v>200</v>
      </c>
      <c r="C15" s="54">
        <f>AVERAGE(F4:F9)</f>
        <v>0.47396666666666665</v>
      </c>
      <c r="D15" s="54" t="s">
        <v>2</v>
      </c>
      <c r="E15" s="55">
        <f>STDEV(F4:F9)</f>
        <v>5.904725790980208E-2</v>
      </c>
      <c r="F15" s="52"/>
      <c r="G15" s="56">
        <f>C15/$C$12*100</f>
        <v>41.367973932270452</v>
      </c>
      <c r="H15" s="52"/>
      <c r="I15" s="52"/>
      <c r="J15" s="14"/>
      <c r="K15" s="12"/>
      <c r="L15" s="57"/>
      <c r="M15" s="53">
        <v>800</v>
      </c>
      <c r="N15" s="54">
        <f>AVERAGE(Q4:Q9)</f>
        <v>0.42398333333333338</v>
      </c>
      <c r="O15" s="54" t="s">
        <v>2</v>
      </c>
      <c r="P15" s="55">
        <f>STDEV(Q4:Q9)</f>
        <v>6.400929359606003E-2</v>
      </c>
      <c r="Q15" s="52"/>
      <c r="R15" s="56">
        <f>N15/$C$12*100</f>
        <v>37.005411381356922</v>
      </c>
      <c r="S15" s="52"/>
      <c r="T15" s="52"/>
    </row>
    <row r="16" spans="1:20" x14ac:dyDescent="0.3">
      <c r="A16" s="57" t="s">
        <v>80</v>
      </c>
      <c r="B16" s="53">
        <v>50</v>
      </c>
      <c r="C16" s="54">
        <f>AVERAGE(G4:G9)</f>
        <v>0.90921666666666667</v>
      </c>
      <c r="D16" s="54" t="s">
        <v>2</v>
      </c>
      <c r="E16" s="55">
        <f>STDEV(G4:G9)</f>
        <v>5.5753400494200078E-2</v>
      </c>
      <c r="F16" s="52"/>
      <c r="G16" s="56">
        <f t="shared" ref="G16:G18" si="0">C16/$C$12*100</f>
        <v>79.356743861282439</v>
      </c>
      <c r="H16" s="52"/>
      <c r="I16" s="52"/>
      <c r="J16" s="14"/>
      <c r="K16" s="12"/>
      <c r="L16" s="57" t="s">
        <v>82</v>
      </c>
      <c r="M16" s="53">
        <v>200</v>
      </c>
      <c r="N16" s="54">
        <f>AVERAGE(R4:R9)</f>
        <v>0.86110000000000009</v>
      </c>
      <c r="O16" s="54" t="s">
        <v>2</v>
      </c>
      <c r="P16" s="55">
        <f>STDEV(R4:R9)</f>
        <v>3.5297478663496647E-2</v>
      </c>
      <c r="Q16" s="52"/>
      <c r="R16" s="56">
        <f t="shared" ref="R16:R18" si="1">N16/$C$12*100</f>
        <v>75.15710462003959</v>
      </c>
      <c r="S16" s="52"/>
      <c r="T16" s="52"/>
    </row>
    <row r="17" spans="1:20" x14ac:dyDescent="0.3">
      <c r="A17" s="57"/>
      <c r="B17" s="53">
        <v>100</v>
      </c>
      <c r="C17" s="54">
        <f>AVERAGE(H4:H9)</f>
        <v>0.52310000000000001</v>
      </c>
      <c r="D17" s="54" t="s">
        <v>2</v>
      </c>
      <c r="E17" s="55">
        <f>STDEV(H4:H9)</f>
        <v>6.8122125627435096E-2</v>
      </c>
      <c r="F17" s="52"/>
      <c r="G17" s="56">
        <f t="shared" si="0"/>
        <v>45.656348190387533</v>
      </c>
      <c r="H17" s="52"/>
      <c r="I17" s="52"/>
      <c r="J17" s="14"/>
      <c r="K17" s="12"/>
      <c r="L17" s="57"/>
      <c r="M17" s="53">
        <v>400</v>
      </c>
      <c r="N17" s="54">
        <f>AVERAGE(S4:S9)</f>
        <v>0.70011666666666661</v>
      </c>
      <c r="O17" s="54" t="s">
        <v>2</v>
      </c>
      <c r="P17" s="55">
        <f>STDEV(S4:S9)</f>
        <v>4.9773061656549364E-2</v>
      </c>
      <c r="Q17" s="52"/>
      <c r="R17" s="56">
        <f t="shared" si="1"/>
        <v>61.106423833352729</v>
      </c>
      <c r="S17" s="52"/>
      <c r="T17" s="52"/>
    </row>
    <row r="18" spans="1:20" x14ac:dyDescent="0.3">
      <c r="A18" s="57"/>
      <c r="B18" s="53">
        <v>200</v>
      </c>
      <c r="C18" s="54">
        <f>AVERAGE(I4:I9)</f>
        <v>0.36391666666666667</v>
      </c>
      <c r="D18" s="54" t="s">
        <v>2</v>
      </c>
      <c r="E18" s="55">
        <f>STDEV(I4:I9)</f>
        <v>6.1615271375420083E-2</v>
      </c>
      <c r="F18" s="52"/>
      <c r="G18" s="56">
        <f t="shared" si="0"/>
        <v>31.762772023740254</v>
      </c>
      <c r="H18" s="52"/>
      <c r="I18" s="52"/>
      <c r="J18" s="14"/>
      <c r="K18" s="12"/>
      <c r="L18" s="57"/>
      <c r="M18" s="53">
        <v>800</v>
      </c>
      <c r="N18" s="54">
        <f>AVERAGE(T4:T9)</f>
        <v>0.46051666666666663</v>
      </c>
      <c r="O18" s="54" t="s">
        <v>2</v>
      </c>
      <c r="P18" s="55">
        <f>STDEV(T4:T9)</f>
        <v>4.0992897758839471E-2</v>
      </c>
      <c r="Q18" s="52"/>
      <c r="R18" s="56">
        <f t="shared" si="1"/>
        <v>40.194053299197016</v>
      </c>
      <c r="S18" s="52"/>
      <c r="T18" s="52"/>
    </row>
    <row r="19" spans="1:20" ht="15.5" x14ac:dyDescent="0.3">
      <c r="B19" s="19"/>
      <c r="C19" s="11"/>
      <c r="D19" s="21"/>
      <c r="E19" s="12"/>
      <c r="J19" s="14"/>
      <c r="K19" s="12"/>
      <c r="M19" s="19"/>
      <c r="N19" s="11"/>
      <c r="O19" s="21"/>
      <c r="P19" s="12"/>
    </row>
    <row r="22" spans="1:20" x14ac:dyDescent="0.3">
      <c r="A22" s="52"/>
      <c r="B22" s="58" t="s">
        <v>5</v>
      </c>
      <c r="C22" s="52"/>
      <c r="D22" s="59" t="s">
        <v>79</v>
      </c>
      <c r="E22" s="59"/>
      <c r="F22" s="59"/>
      <c r="G22" s="59" t="s">
        <v>80</v>
      </c>
      <c r="H22" s="59"/>
      <c r="I22" s="59"/>
      <c r="L22" s="52"/>
      <c r="M22" s="58" t="s">
        <v>5</v>
      </c>
      <c r="N22" s="52"/>
      <c r="O22" s="59" t="s">
        <v>16</v>
      </c>
      <c r="P22" s="59"/>
      <c r="Q22" s="59"/>
      <c r="R22" s="59" t="s">
        <v>17</v>
      </c>
      <c r="S22" s="59"/>
      <c r="T22" s="59"/>
    </row>
    <row r="23" spans="1:20" x14ac:dyDescent="0.3">
      <c r="A23" s="52"/>
      <c r="B23" s="65"/>
      <c r="C23" s="53" t="s">
        <v>6</v>
      </c>
      <c r="D23" s="53">
        <v>200</v>
      </c>
      <c r="E23" s="53">
        <v>400</v>
      </c>
      <c r="F23" s="53">
        <v>800</v>
      </c>
      <c r="G23" s="53">
        <v>200</v>
      </c>
      <c r="H23" s="53">
        <v>400</v>
      </c>
      <c r="I23" s="53">
        <v>800</v>
      </c>
      <c r="J23" s="19"/>
      <c r="K23" s="19"/>
      <c r="L23" s="52"/>
      <c r="M23" s="52"/>
      <c r="N23" s="53" t="s">
        <v>6</v>
      </c>
      <c r="O23" s="53">
        <v>200</v>
      </c>
      <c r="P23" s="53">
        <v>400</v>
      </c>
      <c r="Q23" s="53">
        <v>800</v>
      </c>
      <c r="R23" s="53">
        <v>200</v>
      </c>
      <c r="S23" s="53">
        <v>400</v>
      </c>
      <c r="T23" s="53">
        <v>800</v>
      </c>
    </row>
    <row r="24" spans="1:20" ht="15.5" x14ac:dyDescent="0.3">
      <c r="A24" s="66"/>
      <c r="B24" s="52"/>
      <c r="C24" s="60">
        <v>0.93379999999999996</v>
      </c>
      <c r="D24" s="60">
        <v>0.87419999999999998</v>
      </c>
      <c r="E24" s="60">
        <v>0.63449999999999995</v>
      </c>
      <c r="F24" s="60">
        <v>0.4083</v>
      </c>
      <c r="G24" s="60">
        <v>0.62570000000000003</v>
      </c>
      <c r="H24" s="60">
        <v>0.57179999999999997</v>
      </c>
      <c r="I24" s="60">
        <v>0.31859999999999999</v>
      </c>
      <c r="J24" s="15"/>
      <c r="K24" s="6"/>
      <c r="L24" s="52"/>
      <c r="M24" s="52"/>
      <c r="N24" s="61">
        <v>0.92010000000000003</v>
      </c>
      <c r="O24" s="62">
        <v>0.88829999999999998</v>
      </c>
      <c r="P24" s="62">
        <v>0.75439999999999996</v>
      </c>
      <c r="Q24" s="62">
        <v>0.72770000000000001</v>
      </c>
      <c r="R24" s="61">
        <v>0.98360000000000003</v>
      </c>
      <c r="S24" s="62">
        <v>0.90629999999999999</v>
      </c>
      <c r="T24" s="62">
        <v>0.79790000000000005</v>
      </c>
    </row>
    <row r="25" spans="1:20" ht="15.5" x14ac:dyDescent="0.3">
      <c r="A25" s="66"/>
      <c r="B25" s="52"/>
      <c r="C25" s="60">
        <v>0.86629999999999996</v>
      </c>
      <c r="D25" s="60">
        <v>0.85019999999999996</v>
      </c>
      <c r="E25" s="60">
        <v>0.66300000000000003</v>
      </c>
      <c r="F25" s="60">
        <v>0.62150000000000005</v>
      </c>
      <c r="G25" s="60">
        <v>0.65339999999999998</v>
      </c>
      <c r="H25" s="60">
        <v>0.57099999999999995</v>
      </c>
      <c r="I25" s="60">
        <v>0.34100000000000003</v>
      </c>
      <c r="J25" s="15"/>
      <c r="K25" s="6"/>
      <c r="L25" s="52"/>
      <c r="M25" s="52"/>
      <c r="N25" s="61">
        <v>1.0588</v>
      </c>
      <c r="O25" s="62">
        <v>0.86509999999999998</v>
      </c>
      <c r="P25" s="62">
        <v>0.79859999999999998</v>
      </c>
      <c r="Q25" s="62">
        <v>0.77170000000000005</v>
      </c>
      <c r="R25" s="61">
        <v>0.93459999999999999</v>
      </c>
      <c r="S25" s="62">
        <v>0.92449999999999999</v>
      </c>
      <c r="T25" s="62">
        <v>0.7964</v>
      </c>
    </row>
    <row r="26" spans="1:20" ht="15.5" x14ac:dyDescent="0.3">
      <c r="A26" s="66"/>
      <c r="B26" s="52"/>
      <c r="C26" s="60">
        <v>0.95469999999999999</v>
      </c>
      <c r="D26" s="60">
        <v>0.7359</v>
      </c>
      <c r="E26" s="60">
        <v>0.60950000000000004</v>
      </c>
      <c r="F26" s="60">
        <v>0.43990000000000001</v>
      </c>
      <c r="G26" s="60">
        <v>0.78939999999999999</v>
      </c>
      <c r="H26" s="60">
        <v>0.48480000000000001</v>
      </c>
      <c r="I26" s="60">
        <v>0.2394</v>
      </c>
      <c r="J26" s="15"/>
      <c r="K26" s="6"/>
      <c r="L26" s="52"/>
      <c r="M26" s="52"/>
      <c r="N26" s="61">
        <v>0.91749999999999998</v>
      </c>
      <c r="O26" s="62">
        <v>0.92530000000000001</v>
      </c>
      <c r="P26" s="62">
        <v>0.86050000000000004</v>
      </c>
      <c r="Q26" s="62">
        <v>0.80610000000000004</v>
      </c>
      <c r="R26" s="61">
        <v>0.81889999999999996</v>
      </c>
      <c r="S26" s="62">
        <v>0.74460000000000004</v>
      </c>
      <c r="T26" s="62">
        <v>0.69610000000000005</v>
      </c>
    </row>
    <row r="27" spans="1:20" ht="15.5" x14ac:dyDescent="0.3">
      <c r="A27" s="66"/>
      <c r="B27" s="52"/>
      <c r="C27" s="60">
        <v>0.91620000000000001</v>
      </c>
      <c r="D27" s="60">
        <v>0.83209999999999995</v>
      </c>
      <c r="E27" s="60">
        <v>0.624</v>
      </c>
      <c r="F27" s="60">
        <v>0.53549999999999998</v>
      </c>
      <c r="G27" s="60">
        <v>0.75190000000000001</v>
      </c>
      <c r="H27" s="60">
        <v>0.58399999999999996</v>
      </c>
      <c r="I27" s="60">
        <v>0.44690000000000002</v>
      </c>
      <c r="J27" s="15"/>
      <c r="K27" s="6"/>
      <c r="L27" s="52"/>
      <c r="M27" s="52"/>
      <c r="N27" s="61">
        <v>1.0193000000000001</v>
      </c>
      <c r="O27" s="62">
        <v>1.0054000000000001</v>
      </c>
      <c r="P27" s="62">
        <v>0.80889999999999995</v>
      </c>
      <c r="Q27" s="62">
        <v>0.81489999999999996</v>
      </c>
      <c r="R27" s="61">
        <v>0.90259999999999996</v>
      </c>
      <c r="S27" s="62">
        <v>0.77</v>
      </c>
      <c r="T27" s="62">
        <v>0.85360000000000003</v>
      </c>
    </row>
    <row r="28" spans="1:20" ht="15.5" x14ac:dyDescent="0.3">
      <c r="A28" s="66"/>
      <c r="B28" s="52"/>
      <c r="C28" s="60">
        <v>0.99360000000000004</v>
      </c>
      <c r="D28" s="60">
        <v>0.7823</v>
      </c>
      <c r="E28" s="60">
        <v>0.59650000000000003</v>
      </c>
      <c r="F28" s="60">
        <v>0.37119999999999997</v>
      </c>
      <c r="G28" s="60">
        <v>0.74260000000000004</v>
      </c>
      <c r="H28" s="60">
        <v>0.56369999999999998</v>
      </c>
      <c r="I28" s="60">
        <v>0.4783</v>
      </c>
      <c r="J28" s="15"/>
      <c r="K28" s="6"/>
      <c r="L28" s="52"/>
      <c r="M28" s="52"/>
      <c r="N28" s="61">
        <v>1.1420999999999999</v>
      </c>
      <c r="O28" s="62">
        <v>0.89370000000000005</v>
      </c>
      <c r="P28" s="62">
        <v>0.87690000000000001</v>
      </c>
      <c r="Q28" s="62">
        <v>0.77859999999999996</v>
      </c>
      <c r="R28" s="61">
        <v>0.80710000000000004</v>
      </c>
      <c r="S28" s="62">
        <v>0.84109999999999996</v>
      </c>
      <c r="T28" s="62">
        <v>0.72030000000000005</v>
      </c>
    </row>
    <row r="29" spans="1:20" ht="15.5" x14ac:dyDescent="0.3">
      <c r="A29" s="66"/>
      <c r="B29" s="52"/>
      <c r="C29" s="60">
        <v>0.97260000000000002</v>
      </c>
      <c r="D29" s="60">
        <v>0.93669999999999998</v>
      </c>
      <c r="E29" s="60">
        <v>0.50870000000000004</v>
      </c>
      <c r="F29" s="60">
        <v>0.4884</v>
      </c>
      <c r="G29" s="60">
        <v>0.68700000000000006</v>
      </c>
      <c r="H29" s="60">
        <v>0.51619999999999999</v>
      </c>
      <c r="I29" s="60">
        <v>0.39529999999999998</v>
      </c>
      <c r="J29" s="15"/>
      <c r="K29" s="6"/>
      <c r="L29" s="52"/>
      <c r="M29" s="52"/>
      <c r="N29" s="61">
        <v>0.99690000000000001</v>
      </c>
      <c r="O29" s="62">
        <v>0.86470000000000002</v>
      </c>
      <c r="P29" s="62">
        <v>0.87680000000000002</v>
      </c>
      <c r="Q29" s="62">
        <v>0.9123</v>
      </c>
      <c r="R29" s="61">
        <v>1.0074000000000001</v>
      </c>
      <c r="S29" s="62">
        <v>0.73240000000000005</v>
      </c>
      <c r="T29" s="62">
        <v>0.80520000000000003</v>
      </c>
    </row>
    <row r="31" spans="1:20" x14ac:dyDescent="0.3">
      <c r="A31" s="52"/>
      <c r="B31" s="58" t="s">
        <v>5</v>
      </c>
      <c r="C31" s="53" t="s">
        <v>0</v>
      </c>
      <c r="D31" s="53" t="s">
        <v>3</v>
      </c>
      <c r="E31" s="53" t="s">
        <v>1</v>
      </c>
      <c r="F31" s="52"/>
      <c r="G31" s="53" t="s">
        <v>10</v>
      </c>
      <c r="H31" s="52"/>
      <c r="I31" s="52"/>
      <c r="J31" s="20"/>
      <c r="K31" s="19"/>
      <c r="L31" s="52"/>
      <c r="M31" s="58" t="s">
        <v>5</v>
      </c>
      <c r="N31" s="53" t="s">
        <v>0</v>
      </c>
      <c r="O31" s="53" t="s">
        <v>3</v>
      </c>
      <c r="P31" s="53" t="s">
        <v>1</v>
      </c>
      <c r="Q31" s="52"/>
      <c r="R31" s="53" t="s">
        <v>10</v>
      </c>
      <c r="S31" s="52"/>
      <c r="T31" s="52"/>
    </row>
    <row r="32" spans="1:20" x14ac:dyDescent="0.3">
      <c r="A32" s="52"/>
      <c r="B32" s="53" t="s">
        <v>6</v>
      </c>
      <c r="C32" s="54">
        <f>AVERAGE(C24:C29)</f>
        <v>0.93953333333333333</v>
      </c>
      <c r="D32" s="54" t="s">
        <v>2</v>
      </c>
      <c r="E32" s="55">
        <f>STDEV(C24:C29)</f>
        <v>4.5137729968028617E-2</v>
      </c>
      <c r="F32" s="52"/>
      <c r="G32" s="56">
        <f>C32/$C$32*100</f>
        <v>100</v>
      </c>
      <c r="H32" s="52"/>
      <c r="I32" s="52"/>
      <c r="J32" s="14"/>
      <c r="K32" s="12"/>
      <c r="L32" s="52"/>
      <c r="M32" s="53" t="s">
        <v>6</v>
      </c>
      <c r="N32" s="54">
        <f>AVERAGE(N24:N29)</f>
        <v>1.0091166666666667</v>
      </c>
      <c r="O32" s="54" t="s">
        <v>2</v>
      </c>
      <c r="P32" s="55">
        <f>STDEV(N24:N29)</f>
        <v>8.5701258256029464E-2</v>
      </c>
      <c r="Q32" s="52"/>
      <c r="R32" s="56">
        <f>N32/$C$32*100</f>
        <v>107.4061590860711</v>
      </c>
      <c r="S32" s="52"/>
      <c r="T32" s="52"/>
    </row>
    <row r="33" spans="1:20" x14ac:dyDescent="0.3">
      <c r="A33" s="57" t="s">
        <v>79</v>
      </c>
      <c r="B33" s="53">
        <v>200</v>
      </c>
      <c r="C33" s="54">
        <f>AVERAGE(D24:D29)</f>
        <v>0.83523333333333338</v>
      </c>
      <c r="D33" s="54" t="s">
        <v>2</v>
      </c>
      <c r="E33" s="55">
        <f>STDEV(D24:D29)</f>
        <v>7.0308965763028156E-2</v>
      </c>
      <c r="F33" s="52"/>
      <c r="G33" s="56">
        <f>C33/$C$32*100</f>
        <v>88.898744057333431</v>
      </c>
      <c r="H33" s="52"/>
      <c r="I33" s="52"/>
      <c r="J33" s="14"/>
      <c r="K33" s="12"/>
      <c r="L33" s="57" t="s">
        <v>81</v>
      </c>
      <c r="M33" s="53">
        <v>200</v>
      </c>
      <c r="N33" s="54">
        <f>AVERAGE(O24:O29)</f>
        <v>0.90708333333333335</v>
      </c>
      <c r="O33" s="54" t="s">
        <v>2</v>
      </c>
      <c r="P33" s="55">
        <f>STDEV(O24:O29)</f>
        <v>5.3082743586467619E-2</v>
      </c>
      <c r="Q33" s="52"/>
      <c r="R33" s="56">
        <f>N33/$C$32*100</f>
        <v>96.546157666926845</v>
      </c>
      <c r="S33" s="52"/>
      <c r="T33" s="52"/>
    </row>
    <row r="34" spans="1:20" x14ac:dyDescent="0.3">
      <c r="A34" s="57"/>
      <c r="B34" s="53">
        <v>400</v>
      </c>
      <c r="C34" s="54">
        <f>AVERAGE(E24:E29)</f>
        <v>0.60603333333333342</v>
      </c>
      <c r="D34" s="54" t="s">
        <v>2</v>
      </c>
      <c r="E34" s="55">
        <f>STDEV(E24:E29)</f>
        <v>5.2829978863015506E-2</v>
      </c>
      <c r="F34" s="52"/>
      <c r="G34" s="56">
        <f>C34/$C$32*100</f>
        <v>64.503654296459246</v>
      </c>
      <c r="H34" s="52"/>
      <c r="I34" s="52"/>
      <c r="J34" s="14"/>
      <c r="K34" s="12"/>
      <c r="L34" s="57"/>
      <c r="M34" s="53">
        <v>400</v>
      </c>
      <c r="N34" s="54">
        <f>AVERAGE(P24:P29)</f>
        <v>0.82934999999999992</v>
      </c>
      <c r="O34" s="54" t="s">
        <v>2</v>
      </c>
      <c r="P34" s="55">
        <f>STDEV(P24:P29)</f>
        <v>4.9928138359045623E-2</v>
      </c>
      <c r="Q34" s="52"/>
      <c r="R34" s="56">
        <f>N34/$C$32*100</f>
        <v>88.272546654367417</v>
      </c>
      <c r="S34" s="52"/>
      <c r="T34" s="52"/>
    </row>
    <row r="35" spans="1:20" x14ac:dyDescent="0.3">
      <c r="A35" s="57"/>
      <c r="B35" s="53">
        <v>800</v>
      </c>
      <c r="C35" s="54">
        <f>AVERAGE(F24:F29)</f>
        <v>0.47746666666666665</v>
      </c>
      <c r="D35" s="54" t="s">
        <v>2</v>
      </c>
      <c r="E35" s="55">
        <f>STDEV(F24:F29)</f>
        <v>9.1346475940053351E-2</v>
      </c>
      <c r="F35" s="52"/>
      <c r="G35" s="56">
        <f>C35/$C$32*100</f>
        <v>50.81955580784787</v>
      </c>
      <c r="H35" s="52"/>
      <c r="I35" s="52"/>
      <c r="J35" s="14"/>
      <c r="K35" s="12"/>
      <c r="L35" s="57"/>
      <c r="M35" s="53">
        <v>800</v>
      </c>
      <c r="N35" s="54">
        <f>AVERAGE(Q24:Q29)</f>
        <v>0.80188333333333339</v>
      </c>
      <c r="O35" s="54" t="s">
        <v>2</v>
      </c>
      <c r="P35" s="55">
        <f>STDEV(Q24:Q29)</f>
        <v>6.2185799557991264E-2</v>
      </c>
      <c r="Q35" s="52"/>
      <c r="R35" s="56">
        <f>N35/$C$32*100</f>
        <v>85.349109486979359</v>
      </c>
      <c r="S35" s="52"/>
      <c r="T35" s="52"/>
    </row>
    <row r="36" spans="1:20" x14ac:dyDescent="0.3">
      <c r="A36" s="57" t="s">
        <v>80</v>
      </c>
      <c r="B36" s="53">
        <v>200</v>
      </c>
      <c r="C36" s="54">
        <f>AVERAGE(G24:G29)</f>
        <v>0.70833333333333337</v>
      </c>
      <c r="D36" s="54" t="s">
        <v>2</v>
      </c>
      <c r="E36" s="55">
        <f>STDEV(G24:G29)</f>
        <v>6.3158710140935159E-2</v>
      </c>
      <c r="F36" s="52"/>
      <c r="G36" s="56">
        <f t="shared" ref="G36:G38" si="2">C36/$C$32*100</f>
        <v>75.392038600723765</v>
      </c>
      <c r="H36" s="52"/>
      <c r="I36" s="52"/>
      <c r="J36" s="14"/>
      <c r="K36" s="12"/>
      <c r="L36" s="57" t="s">
        <v>82</v>
      </c>
      <c r="M36" s="53">
        <v>200</v>
      </c>
      <c r="N36" s="54">
        <f>AVERAGE(R24:R29)</f>
        <v>0.90903333333333336</v>
      </c>
      <c r="O36" s="54" t="s">
        <v>2</v>
      </c>
      <c r="P36" s="55">
        <f>STDEV(R24:R29)</f>
        <v>8.3000787144861893E-2</v>
      </c>
      <c r="Q36" s="52"/>
      <c r="R36" s="56">
        <f t="shared" ref="R36:R38" si="3">N36/$C$32*100</f>
        <v>96.753707514368841</v>
      </c>
      <c r="S36" s="52"/>
      <c r="T36" s="52"/>
    </row>
    <row r="37" spans="1:20" x14ac:dyDescent="0.3">
      <c r="A37" s="57"/>
      <c r="B37" s="53">
        <v>400</v>
      </c>
      <c r="C37" s="54">
        <f>AVERAGE(H24:H29)</f>
        <v>0.54858333333333331</v>
      </c>
      <c r="D37" s="54" t="s">
        <v>2</v>
      </c>
      <c r="E37" s="55">
        <f>STDEV(H24:H29)</f>
        <v>3.9093140915852045E-2</v>
      </c>
      <c r="F37" s="52"/>
      <c r="G37" s="56">
        <f t="shared" si="2"/>
        <v>58.388916483360532</v>
      </c>
      <c r="H37" s="52"/>
      <c r="I37" s="52"/>
      <c r="J37" s="14"/>
      <c r="K37" s="12"/>
      <c r="L37" s="57"/>
      <c r="M37" s="53">
        <v>400</v>
      </c>
      <c r="N37" s="54">
        <f>AVERAGE(S24:S29)</f>
        <v>0.81981666666666675</v>
      </c>
      <c r="O37" s="54" t="s">
        <v>2</v>
      </c>
      <c r="P37" s="55">
        <f>STDEV(S24:S29)</f>
        <v>8.3272886743925606E-2</v>
      </c>
      <c r="Q37" s="52"/>
      <c r="R37" s="56">
        <f t="shared" si="3"/>
        <v>87.257858511317693</v>
      </c>
      <c r="S37" s="52"/>
      <c r="T37" s="52"/>
    </row>
    <row r="38" spans="1:20" x14ac:dyDescent="0.3">
      <c r="A38" s="57"/>
      <c r="B38" s="53">
        <v>800</v>
      </c>
      <c r="C38" s="54">
        <f>AVERAGE(I24:I29)</f>
        <v>0.36991666666666667</v>
      </c>
      <c r="D38" s="54" t="s">
        <v>2</v>
      </c>
      <c r="E38" s="55">
        <f>STDEV(I24:I29)</f>
        <v>8.8115683431876715E-2</v>
      </c>
      <c r="F38" s="52"/>
      <c r="G38" s="56">
        <f t="shared" si="2"/>
        <v>39.372383452777974</v>
      </c>
      <c r="H38" s="52"/>
      <c r="I38" s="52"/>
      <c r="J38" s="14"/>
      <c r="K38" s="12"/>
      <c r="L38" s="57"/>
      <c r="M38" s="53">
        <v>800</v>
      </c>
      <c r="N38" s="54">
        <f>AVERAGE(T24:T29)</f>
        <v>0.77825</v>
      </c>
      <c r="O38" s="54" t="s">
        <v>2</v>
      </c>
      <c r="P38" s="55">
        <f>STDEV(T24:T29)</f>
        <v>5.8696328675650562E-2</v>
      </c>
      <c r="Q38" s="52"/>
      <c r="R38" s="56">
        <f t="shared" si="3"/>
        <v>82.833676293195197</v>
      </c>
      <c r="S38" s="52"/>
      <c r="T38" s="52"/>
    </row>
    <row r="39" spans="1:20" x14ac:dyDescent="0.3">
      <c r="B39" s="19"/>
      <c r="C39" s="11"/>
      <c r="D39" s="14"/>
      <c r="E39" s="12"/>
      <c r="J39" s="14"/>
      <c r="K39" s="12"/>
      <c r="M39" s="19"/>
      <c r="N39" s="11"/>
      <c r="O39" s="14"/>
      <c r="P39" s="12"/>
    </row>
    <row r="42" spans="1:20" x14ac:dyDescent="0.3">
      <c r="A42" s="52"/>
      <c r="B42" s="58" t="s">
        <v>7</v>
      </c>
      <c r="C42" s="52"/>
      <c r="D42" s="59" t="s">
        <v>79</v>
      </c>
      <c r="E42" s="59"/>
      <c r="F42" s="59"/>
      <c r="G42" s="59" t="s">
        <v>80</v>
      </c>
      <c r="H42" s="59"/>
      <c r="I42" s="59"/>
      <c r="L42" s="52"/>
      <c r="M42" s="58" t="s">
        <v>7</v>
      </c>
      <c r="N42" s="52"/>
      <c r="O42" s="59" t="s">
        <v>16</v>
      </c>
      <c r="P42" s="59"/>
      <c r="Q42" s="59"/>
      <c r="R42" s="59" t="s">
        <v>17</v>
      </c>
      <c r="S42" s="59"/>
      <c r="T42" s="59"/>
    </row>
    <row r="43" spans="1:20" x14ac:dyDescent="0.3">
      <c r="A43" s="52"/>
      <c r="B43" s="52"/>
      <c r="C43" s="53" t="s">
        <v>6</v>
      </c>
      <c r="D43" s="53">
        <v>200</v>
      </c>
      <c r="E43" s="53">
        <v>400</v>
      </c>
      <c r="F43" s="53">
        <v>800</v>
      </c>
      <c r="G43" s="53">
        <v>200</v>
      </c>
      <c r="H43" s="53">
        <v>400</v>
      </c>
      <c r="I43" s="53">
        <v>800</v>
      </c>
      <c r="J43" s="19"/>
      <c r="K43" s="19"/>
      <c r="L43" s="52"/>
      <c r="M43" s="52"/>
      <c r="N43" s="53" t="s">
        <v>6</v>
      </c>
      <c r="O43" s="53">
        <v>200</v>
      </c>
      <c r="P43" s="53">
        <v>400</v>
      </c>
      <c r="Q43" s="53">
        <v>800</v>
      </c>
      <c r="R43" s="53">
        <v>200</v>
      </c>
      <c r="S43" s="53">
        <v>400</v>
      </c>
      <c r="T43" s="53">
        <v>800</v>
      </c>
    </row>
    <row r="44" spans="1:20" ht="15.5" x14ac:dyDescent="0.3">
      <c r="A44" s="52"/>
      <c r="B44" s="52"/>
      <c r="C44" s="60">
        <v>0.97240000000000004</v>
      </c>
      <c r="D44" s="60">
        <v>0.90280000000000005</v>
      </c>
      <c r="E44" s="64">
        <v>0.65569999999999995</v>
      </c>
      <c r="F44" s="60">
        <v>0.44119999999999998</v>
      </c>
      <c r="G44" s="60">
        <v>0.81120000000000003</v>
      </c>
      <c r="H44" s="64">
        <v>0.53180000000000005</v>
      </c>
      <c r="I44" s="60">
        <v>0.26069999999999999</v>
      </c>
      <c r="J44" s="7"/>
      <c r="K44" s="6"/>
      <c r="L44" s="66"/>
      <c r="M44" s="52"/>
      <c r="N44" s="64">
        <v>1.1218999999999999</v>
      </c>
      <c r="O44" s="60">
        <v>1.0208999999999999</v>
      </c>
      <c r="P44" s="64">
        <v>0.74450000000000005</v>
      </c>
      <c r="Q44" s="64">
        <v>0.75960000000000005</v>
      </c>
      <c r="R44" s="64">
        <v>0.85840000000000005</v>
      </c>
      <c r="S44" s="64">
        <v>0.70779999999999998</v>
      </c>
      <c r="T44" s="64">
        <v>0.72540000000000004</v>
      </c>
    </row>
    <row r="45" spans="1:20" ht="15.5" x14ac:dyDescent="0.3">
      <c r="A45" s="52"/>
      <c r="B45" s="52"/>
      <c r="C45" s="60">
        <v>1.196</v>
      </c>
      <c r="D45" s="60">
        <v>0.96560000000000001</v>
      </c>
      <c r="E45" s="64">
        <v>0.49940000000000001</v>
      </c>
      <c r="F45" s="60">
        <v>0.3261</v>
      </c>
      <c r="G45" s="60">
        <v>0.83409999999999995</v>
      </c>
      <c r="H45" s="64">
        <v>0.62339999999999995</v>
      </c>
      <c r="I45" s="60">
        <v>0.19309999999999999</v>
      </c>
      <c r="J45" s="7"/>
      <c r="K45" s="6"/>
      <c r="L45" s="66"/>
      <c r="M45" s="52"/>
      <c r="N45" s="64">
        <v>0.86229999999999996</v>
      </c>
      <c r="O45" s="60">
        <v>0.81520000000000004</v>
      </c>
      <c r="P45" s="64">
        <v>0.81720000000000004</v>
      </c>
      <c r="Q45" s="64">
        <v>0.73299999999999998</v>
      </c>
      <c r="R45" s="64">
        <v>0.87829999999999997</v>
      </c>
      <c r="S45" s="64">
        <v>0.74239999999999995</v>
      </c>
      <c r="T45" s="64">
        <v>0.78210000000000002</v>
      </c>
    </row>
    <row r="46" spans="1:20" ht="15.5" x14ac:dyDescent="0.3">
      <c r="A46" s="52"/>
      <c r="B46" s="52"/>
      <c r="C46" s="60">
        <v>1.2325999999999999</v>
      </c>
      <c r="D46" s="60">
        <v>0.85870000000000002</v>
      </c>
      <c r="E46" s="64">
        <v>0.61229999999999996</v>
      </c>
      <c r="F46" s="60">
        <v>0.49259999999999998</v>
      </c>
      <c r="G46" s="60">
        <v>0.70320000000000005</v>
      </c>
      <c r="H46" s="64">
        <v>0.4108</v>
      </c>
      <c r="I46" s="60">
        <v>0.3039</v>
      </c>
      <c r="J46" s="7"/>
      <c r="K46" s="6"/>
      <c r="L46" s="66"/>
      <c r="M46" s="52"/>
      <c r="N46" s="64">
        <v>1.0109999999999999</v>
      </c>
      <c r="O46" s="60">
        <v>0.95220000000000005</v>
      </c>
      <c r="P46" s="64">
        <v>0.7006</v>
      </c>
      <c r="Q46" s="64">
        <v>0.75180000000000002</v>
      </c>
      <c r="R46" s="64">
        <v>1.0530999999999999</v>
      </c>
      <c r="S46" s="64">
        <v>0.86819999999999997</v>
      </c>
      <c r="T46" s="64">
        <v>0.79779999999999995</v>
      </c>
    </row>
    <row r="47" spans="1:20" ht="15.5" x14ac:dyDescent="0.3">
      <c r="A47" s="52"/>
      <c r="B47" s="52"/>
      <c r="C47" s="60">
        <v>1.1924999999999999</v>
      </c>
      <c r="D47" s="60">
        <v>0.88970000000000005</v>
      </c>
      <c r="E47" s="64">
        <v>0.61980000000000002</v>
      </c>
      <c r="F47" s="60">
        <v>0.3014</v>
      </c>
      <c r="G47" s="60">
        <v>0.73799999999999999</v>
      </c>
      <c r="H47" s="64">
        <v>0.54010000000000002</v>
      </c>
      <c r="I47" s="60">
        <v>0.24249999999999999</v>
      </c>
      <c r="J47" s="7"/>
      <c r="K47" s="6"/>
      <c r="L47" s="66"/>
      <c r="M47" s="52"/>
      <c r="N47" s="64">
        <v>1.0662</v>
      </c>
      <c r="O47" s="60">
        <v>0.94830000000000003</v>
      </c>
      <c r="P47" s="64">
        <v>0.75829999999999997</v>
      </c>
      <c r="Q47" s="64">
        <v>0.66910000000000003</v>
      </c>
      <c r="R47" s="64">
        <v>1.0940000000000001</v>
      </c>
      <c r="S47" s="64">
        <v>0.81259999999999999</v>
      </c>
      <c r="T47" s="64">
        <v>0.7117</v>
      </c>
    </row>
    <row r="48" spans="1:20" ht="15.5" x14ac:dyDescent="0.3">
      <c r="A48" s="52"/>
      <c r="B48" s="52"/>
      <c r="C48" s="60">
        <v>1.1907000000000001</v>
      </c>
      <c r="D48" s="60">
        <v>0.77390000000000003</v>
      </c>
      <c r="E48" s="64">
        <v>0.63100000000000001</v>
      </c>
      <c r="F48" s="60">
        <v>0.42280000000000001</v>
      </c>
      <c r="G48" s="60">
        <v>0.81120000000000003</v>
      </c>
      <c r="H48" s="64">
        <v>0.51019999999999999</v>
      </c>
      <c r="I48" s="60">
        <v>0.16950000000000001</v>
      </c>
      <c r="J48" s="7"/>
      <c r="K48" s="6"/>
      <c r="L48" s="66"/>
      <c r="M48" s="52"/>
      <c r="N48" s="64">
        <v>1.1249</v>
      </c>
      <c r="O48" s="60">
        <v>0.9365</v>
      </c>
      <c r="P48" s="64">
        <v>0.7208</v>
      </c>
      <c r="Q48" s="64">
        <v>0.63449999999999995</v>
      </c>
      <c r="R48" s="64">
        <v>0.88139999999999996</v>
      </c>
      <c r="S48" s="64">
        <v>0.83030000000000004</v>
      </c>
      <c r="T48" s="64">
        <v>0.69540000000000002</v>
      </c>
    </row>
    <row r="49" spans="1:20" ht="15.5" x14ac:dyDescent="0.3">
      <c r="A49" s="52"/>
      <c r="B49" s="52"/>
      <c r="C49" s="60">
        <v>1.089</v>
      </c>
      <c r="D49" s="60">
        <v>0.91910000000000003</v>
      </c>
      <c r="E49" s="64">
        <v>0.52129999999999999</v>
      </c>
      <c r="F49" s="60">
        <v>0.35970000000000002</v>
      </c>
      <c r="G49" s="60">
        <v>0.85719999999999996</v>
      </c>
      <c r="H49" s="64">
        <v>0.52229999999999999</v>
      </c>
      <c r="I49" s="60">
        <v>0.21379999999999999</v>
      </c>
      <c r="J49" s="7"/>
      <c r="K49" s="6"/>
      <c r="L49" s="66"/>
      <c r="M49" s="52"/>
      <c r="N49" s="64">
        <v>1.2838000000000001</v>
      </c>
      <c r="O49" s="60">
        <v>0.88109999999999999</v>
      </c>
      <c r="P49" s="64">
        <v>0.73240000000000005</v>
      </c>
      <c r="Q49" s="64">
        <v>0.68620000000000003</v>
      </c>
      <c r="R49" s="64">
        <v>0.89810000000000001</v>
      </c>
      <c r="S49" s="64">
        <v>0.85440000000000005</v>
      </c>
      <c r="T49" s="64">
        <v>0.73670000000000002</v>
      </c>
    </row>
    <row r="51" spans="1:20" x14ac:dyDescent="0.3">
      <c r="A51" s="52"/>
      <c r="B51" s="58" t="s">
        <v>7</v>
      </c>
      <c r="C51" s="53" t="s">
        <v>0</v>
      </c>
      <c r="D51" s="53" t="s">
        <v>3</v>
      </c>
      <c r="E51" s="53" t="s">
        <v>1</v>
      </c>
      <c r="F51" s="52"/>
      <c r="G51" s="53" t="s">
        <v>10</v>
      </c>
      <c r="H51" s="52"/>
      <c r="I51" s="52"/>
      <c r="J51" s="20"/>
      <c r="K51" s="19"/>
      <c r="L51" s="52"/>
      <c r="M51" s="58" t="s">
        <v>7</v>
      </c>
      <c r="N51" s="53" t="s">
        <v>0</v>
      </c>
      <c r="O51" s="53" t="s">
        <v>3</v>
      </c>
      <c r="P51" s="53" t="s">
        <v>1</v>
      </c>
      <c r="Q51" s="52"/>
      <c r="R51" s="53" t="s">
        <v>10</v>
      </c>
      <c r="S51" s="52"/>
      <c r="T51" s="52"/>
    </row>
    <row r="52" spans="1:20" x14ac:dyDescent="0.3">
      <c r="A52" s="52"/>
      <c r="B52" s="53" t="s">
        <v>6</v>
      </c>
      <c r="C52" s="54">
        <f>AVERAGE(C44:C49)</f>
        <v>1.1455333333333335</v>
      </c>
      <c r="D52" s="54" t="s">
        <v>2</v>
      </c>
      <c r="E52" s="55">
        <f>STDEV(C44:C49)</f>
        <v>9.7513643489855611E-2</v>
      </c>
      <c r="F52" s="52"/>
      <c r="G52" s="56">
        <f>C52/$C$52*100</f>
        <v>100</v>
      </c>
      <c r="H52" s="52"/>
      <c r="I52" s="52"/>
      <c r="J52" s="14"/>
      <c r="K52" s="12"/>
      <c r="L52" s="52"/>
      <c r="M52" s="53" t="s">
        <v>6</v>
      </c>
      <c r="N52" s="54">
        <f>AVERAGE(N44:N49)</f>
        <v>1.0783500000000001</v>
      </c>
      <c r="O52" s="54" t="s">
        <v>2</v>
      </c>
      <c r="P52" s="55">
        <f>STDEV(N44:N49)</f>
        <v>0.13973865249099748</v>
      </c>
      <c r="Q52" s="52"/>
      <c r="R52" s="56">
        <f>N52/$C$52*100</f>
        <v>94.135191759296973</v>
      </c>
      <c r="S52" s="52"/>
      <c r="T52" s="52"/>
    </row>
    <row r="53" spans="1:20" x14ac:dyDescent="0.3">
      <c r="A53" s="57" t="s">
        <v>8</v>
      </c>
      <c r="B53" s="53">
        <v>200</v>
      </c>
      <c r="C53" s="54">
        <f>AVERAGE(D44:D49)</f>
        <v>0.88496666666666668</v>
      </c>
      <c r="D53" s="54" t="s">
        <v>2</v>
      </c>
      <c r="E53" s="55">
        <f>STDEV(D44:D49)</f>
        <v>6.4858296822123435E-2</v>
      </c>
      <c r="F53" s="52"/>
      <c r="G53" s="56">
        <f>C53/$C$52*100</f>
        <v>77.253680963743221</v>
      </c>
      <c r="H53" s="52"/>
      <c r="I53" s="52"/>
      <c r="J53" s="14"/>
      <c r="K53" s="12"/>
      <c r="L53" s="57" t="s">
        <v>81</v>
      </c>
      <c r="M53" s="53">
        <v>200</v>
      </c>
      <c r="N53" s="54">
        <f>AVERAGE(O44:O49)</f>
        <v>0.92569999999999997</v>
      </c>
      <c r="O53" s="54" t="s">
        <v>2</v>
      </c>
      <c r="P53" s="55">
        <f>STDEV(O44:O49)</f>
        <v>7.0131448010147313E-2</v>
      </c>
      <c r="Q53" s="52"/>
      <c r="R53" s="56">
        <f>N53/$C$52*100</f>
        <v>80.809521038235459</v>
      </c>
      <c r="S53" s="52"/>
      <c r="T53" s="52"/>
    </row>
    <row r="54" spans="1:20" x14ac:dyDescent="0.3">
      <c r="A54" s="57"/>
      <c r="B54" s="53">
        <v>400</v>
      </c>
      <c r="C54" s="54">
        <f>AVERAGE(E44:E49)</f>
        <v>0.58991666666666676</v>
      </c>
      <c r="D54" s="54" t="s">
        <v>2</v>
      </c>
      <c r="E54" s="55">
        <f>STDEV(E44:E49)</f>
        <v>6.3735121139499418E-2</v>
      </c>
      <c r="F54" s="52"/>
      <c r="G54" s="56">
        <f>C54/$C$52*100</f>
        <v>51.497119245766164</v>
      </c>
      <c r="H54" s="52"/>
      <c r="I54" s="52"/>
      <c r="J54" s="14"/>
      <c r="K54" s="12"/>
      <c r="L54" s="57"/>
      <c r="M54" s="53">
        <v>400</v>
      </c>
      <c r="N54" s="54">
        <f>AVERAGE(P44:P49)</f>
        <v>0.74563333333333326</v>
      </c>
      <c r="O54" s="54" t="s">
        <v>2</v>
      </c>
      <c r="P54" s="55">
        <f>STDEV(P44:P49)</f>
        <v>4.0257504476391322E-2</v>
      </c>
      <c r="Q54" s="52"/>
      <c r="R54" s="56">
        <f>N54/$C$52*100</f>
        <v>65.090496420881081</v>
      </c>
      <c r="S54" s="52"/>
      <c r="T54" s="52"/>
    </row>
    <row r="55" spans="1:20" x14ac:dyDescent="0.3">
      <c r="A55" s="57"/>
      <c r="B55" s="53">
        <v>800</v>
      </c>
      <c r="C55" s="54">
        <f>AVERAGE(F44:F49)</f>
        <v>0.39063333333333339</v>
      </c>
      <c r="D55" s="54" t="s">
        <v>2</v>
      </c>
      <c r="E55" s="55">
        <f>STDEV(F44:F49)</f>
        <v>7.3583820685437312E-2</v>
      </c>
      <c r="F55" s="52"/>
      <c r="G55" s="56">
        <f>C55/$C$52*100</f>
        <v>34.100564511435721</v>
      </c>
      <c r="H55" s="52"/>
      <c r="I55" s="52"/>
      <c r="J55" s="14"/>
      <c r="K55" s="12"/>
      <c r="L55" s="57"/>
      <c r="M55" s="53">
        <v>800</v>
      </c>
      <c r="N55" s="54">
        <f>AVERAGE(Q44:Q49)</f>
        <v>0.7057000000000001</v>
      </c>
      <c r="O55" s="54" t="s">
        <v>2</v>
      </c>
      <c r="P55" s="55">
        <f>STDEV(Q44:Q49)</f>
        <v>5.0129751645105941E-2</v>
      </c>
      <c r="Q55" s="52"/>
      <c r="R55" s="56">
        <f>N55/$C$52*100</f>
        <v>61.604492812663679</v>
      </c>
      <c r="S55" s="52"/>
      <c r="T55" s="52"/>
    </row>
    <row r="56" spans="1:20" x14ac:dyDescent="0.3">
      <c r="A56" s="57" t="s">
        <v>9</v>
      </c>
      <c r="B56" s="53">
        <v>200</v>
      </c>
      <c r="C56" s="54">
        <f>AVERAGE(G44:G49)</f>
        <v>0.79248333333333332</v>
      </c>
      <c r="D56" s="54" t="s">
        <v>2</v>
      </c>
      <c r="E56" s="55">
        <f>STDEV(G44:G49)</f>
        <v>5.9263426045636815E-2</v>
      </c>
      <c r="F56" s="52"/>
      <c r="G56" s="56">
        <f t="shared" ref="G56:G58" si="4">C56/$C$52*100</f>
        <v>69.180294477099451</v>
      </c>
      <c r="H56" s="52"/>
      <c r="I56" s="52"/>
      <c r="L56" s="57" t="s">
        <v>82</v>
      </c>
      <c r="M56" s="53">
        <v>200</v>
      </c>
      <c r="N56" s="54">
        <f>AVERAGE(R44:R49)</f>
        <v>0.94388333333333341</v>
      </c>
      <c r="O56" s="54" t="s">
        <v>2</v>
      </c>
      <c r="P56" s="55">
        <f>STDEV(R44:R49)</f>
        <v>0.10205111301042565</v>
      </c>
      <c r="Q56" s="52"/>
      <c r="R56" s="56">
        <f t="shared" ref="R56:R58" si="5">N56/$C$52*100</f>
        <v>82.396845719606588</v>
      </c>
      <c r="S56" s="52"/>
      <c r="T56" s="52"/>
    </row>
    <row r="57" spans="1:20" x14ac:dyDescent="0.3">
      <c r="A57" s="57"/>
      <c r="B57" s="53">
        <v>400</v>
      </c>
      <c r="C57" s="54">
        <f>AVERAGE(H44:H49)</f>
        <v>0.52310000000000001</v>
      </c>
      <c r="D57" s="54" t="s">
        <v>2</v>
      </c>
      <c r="E57" s="55">
        <f>STDEV(H44:H49)</f>
        <v>6.8122125627435096E-2</v>
      </c>
      <c r="F57" s="52"/>
      <c r="G57" s="56">
        <f t="shared" si="4"/>
        <v>45.664319385439086</v>
      </c>
      <c r="H57" s="52"/>
      <c r="I57" s="52"/>
      <c r="L57" s="57"/>
      <c r="M57" s="53">
        <v>400</v>
      </c>
      <c r="N57" s="54">
        <f>AVERAGE(S44:S49)</f>
        <v>0.80261666666666676</v>
      </c>
      <c r="O57" s="54" t="s">
        <v>2</v>
      </c>
      <c r="P57" s="55">
        <f>STDEV(S44:S49)</f>
        <v>6.3976508709577676E-2</v>
      </c>
      <c r="Q57" s="52"/>
      <c r="R57" s="56">
        <f t="shared" si="5"/>
        <v>70.064889716580339</v>
      </c>
      <c r="S57" s="52"/>
      <c r="T57" s="52"/>
    </row>
    <row r="58" spans="1:20" x14ac:dyDescent="0.3">
      <c r="A58" s="57"/>
      <c r="B58" s="53">
        <v>800</v>
      </c>
      <c r="C58" s="54">
        <f>AVERAGE(I44:I49)</f>
        <v>0.23058333333333333</v>
      </c>
      <c r="D58" s="54" t="s">
        <v>2</v>
      </c>
      <c r="E58" s="55">
        <f>STDEV(I44:I49)</f>
        <v>4.8666638127845614E-2</v>
      </c>
      <c r="F58" s="52"/>
      <c r="G58" s="56">
        <f t="shared" si="4"/>
        <v>20.128906477332244</v>
      </c>
      <c r="H58" s="52"/>
      <c r="I58" s="52"/>
      <c r="L58" s="57"/>
      <c r="M58" s="53">
        <v>800</v>
      </c>
      <c r="N58" s="54">
        <f>AVERAGE(T44:T49)</f>
        <v>0.7415166666666666</v>
      </c>
      <c r="O58" s="54" t="s">
        <v>2</v>
      </c>
      <c r="P58" s="55">
        <f>STDEV(T44:T49)</f>
        <v>4.0282870635875309E-2</v>
      </c>
      <c r="Q58" s="52"/>
      <c r="R58" s="56">
        <f t="shared" si="5"/>
        <v>64.731129604841982</v>
      </c>
      <c r="S58" s="52"/>
      <c r="T58" s="52"/>
    </row>
    <row r="59" spans="1:20" x14ac:dyDescent="0.3">
      <c r="D59" s="11"/>
    </row>
  </sheetData>
  <mergeCells count="24">
    <mergeCell ref="L53:L55"/>
    <mergeCell ref="L56:L58"/>
    <mergeCell ref="A56:A58"/>
    <mergeCell ref="D2:F2"/>
    <mergeCell ref="G2:I2"/>
    <mergeCell ref="A13:A15"/>
    <mergeCell ref="A16:A18"/>
    <mergeCell ref="D22:F22"/>
    <mergeCell ref="G22:I22"/>
    <mergeCell ref="D42:F42"/>
    <mergeCell ref="G42:I42"/>
    <mergeCell ref="A53:A55"/>
    <mergeCell ref="A33:A35"/>
    <mergeCell ref="A36:A38"/>
    <mergeCell ref="O2:Q2"/>
    <mergeCell ref="R2:T2"/>
    <mergeCell ref="L13:L15"/>
    <mergeCell ref="L16:L18"/>
    <mergeCell ref="O22:Q22"/>
    <mergeCell ref="R22:T22"/>
    <mergeCell ref="L33:L35"/>
    <mergeCell ref="L36:L38"/>
    <mergeCell ref="O42:Q42"/>
    <mergeCell ref="R42:T4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F8BA9-2505-41B2-A9A8-4F6E32AAC255}">
  <dimension ref="A2:U59"/>
  <sheetViews>
    <sheetView topLeftCell="A40" workbookViewId="0">
      <selection activeCell="G2" sqref="G2:I2"/>
    </sheetView>
  </sheetViews>
  <sheetFormatPr defaultRowHeight="14" x14ac:dyDescent="0.3"/>
  <cols>
    <col min="1" max="1" width="8.6640625" style="3"/>
    <col min="2" max="2" width="13.83203125" style="3" customWidth="1"/>
    <col min="3" max="10" width="8.6640625" style="3"/>
    <col min="11" max="11" width="10.08203125" style="3" customWidth="1"/>
    <col min="12" max="12" width="12.5" style="3" customWidth="1"/>
    <col min="13" max="13" width="13.9140625" style="3" customWidth="1"/>
    <col min="14" max="14" width="13.83203125" style="3" customWidth="1"/>
    <col min="15" max="16384" width="8.6640625" style="3"/>
  </cols>
  <sheetData>
    <row r="2" spans="1:21" x14ac:dyDescent="0.3">
      <c r="A2" s="52"/>
      <c r="B2" s="58" t="s">
        <v>4</v>
      </c>
      <c r="C2" s="52"/>
      <c r="D2" s="59" t="s">
        <v>79</v>
      </c>
      <c r="E2" s="59"/>
      <c r="F2" s="59"/>
      <c r="G2" s="59" t="s">
        <v>80</v>
      </c>
      <c r="H2" s="59"/>
      <c r="I2" s="59"/>
      <c r="L2" s="52"/>
      <c r="M2" s="58" t="s">
        <v>4</v>
      </c>
      <c r="N2" s="52"/>
      <c r="O2" s="59" t="s">
        <v>81</v>
      </c>
      <c r="P2" s="59"/>
      <c r="Q2" s="59"/>
      <c r="R2" s="59" t="s">
        <v>82</v>
      </c>
      <c r="S2" s="59"/>
      <c r="T2" s="59"/>
    </row>
    <row r="3" spans="1:21" x14ac:dyDescent="0.3">
      <c r="A3" s="52"/>
      <c r="B3" s="52"/>
      <c r="C3" s="53" t="s">
        <v>6</v>
      </c>
      <c r="D3" s="53">
        <v>50</v>
      </c>
      <c r="E3" s="53">
        <v>100</v>
      </c>
      <c r="F3" s="53">
        <v>200</v>
      </c>
      <c r="G3" s="53">
        <v>50</v>
      </c>
      <c r="H3" s="53">
        <v>100</v>
      </c>
      <c r="I3" s="53">
        <v>200</v>
      </c>
      <c r="J3" s="19"/>
      <c r="K3" s="19"/>
      <c r="L3" s="52"/>
      <c r="M3" s="52"/>
      <c r="N3" s="53" t="s">
        <v>6</v>
      </c>
      <c r="O3" s="53">
        <v>200</v>
      </c>
      <c r="P3" s="53">
        <v>400</v>
      </c>
      <c r="Q3" s="53">
        <v>800</v>
      </c>
      <c r="R3" s="53">
        <v>200</v>
      </c>
      <c r="S3" s="53">
        <v>400</v>
      </c>
      <c r="T3" s="53">
        <v>800</v>
      </c>
      <c r="U3" s="19"/>
    </row>
    <row r="4" spans="1:21" ht="15.5" x14ac:dyDescent="0.3">
      <c r="A4" s="52"/>
      <c r="B4" s="52"/>
      <c r="C4" s="60">
        <v>1.1369</v>
      </c>
      <c r="D4" s="60">
        <v>0.82210000000000005</v>
      </c>
      <c r="E4" s="60">
        <v>0.69910000000000005</v>
      </c>
      <c r="F4" s="60">
        <v>0.3745</v>
      </c>
      <c r="G4" s="60">
        <v>0.68079999999999996</v>
      </c>
      <c r="H4" s="60">
        <v>0.3926</v>
      </c>
      <c r="I4" s="60">
        <v>0.31440000000000001</v>
      </c>
      <c r="J4" s="8"/>
      <c r="K4" s="9"/>
      <c r="L4" s="52"/>
      <c r="M4" s="52"/>
      <c r="N4" s="61">
        <v>0.93100000000000005</v>
      </c>
      <c r="O4" s="62">
        <v>0.81110000000000004</v>
      </c>
      <c r="P4" s="62">
        <v>0.76349999999999996</v>
      </c>
      <c r="Q4" s="62">
        <v>0.3911</v>
      </c>
      <c r="R4" s="62">
        <v>0.79139999999999999</v>
      </c>
      <c r="S4" s="61">
        <v>0.69110000000000005</v>
      </c>
      <c r="T4" s="62">
        <v>0.44340000000000002</v>
      </c>
      <c r="U4" s="8"/>
    </row>
    <row r="5" spans="1:21" ht="15.5" x14ac:dyDescent="0.3">
      <c r="A5" s="52"/>
      <c r="B5" s="52"/>
      <c r="C5" s="60">
        <v>0.98460000000000003</v>
      </c>
      <c r="D5" s="60">
        <v>0.79469999999999996</v>
      </c>
      <c r="E5" s="60">
        <v>0.58689999999999998</v>
      </c>
      <c r="F5" s="60">
        <v>0.38819999999999999</v>
      </c>
      <c r="G5" s="60">
        <v>0.67879999999999996</v>
      </c>
      <c r="H5" s="60">
        <v>0.49719999999999998</v>
      </c>
      <c r="I5" s="60">
        <v>0.3715</v>
      </c>
      <c r="J5" s="8"/>
      <c r="K5" s="9"/>
      <c r="L5" s="52"/>
      <c r="M5" s="52"/>
      <c r="N5" s="61">
        <v>1.0247999999999999</v>
      </c>
      <c r="O5" s="62">
        <v>0.72</v>
      </c>
      <c r="P5" s="62">
        <v>0.73599999999999999</v>
      </c>
      <c r="Q5" s="62">
        <v>0.39950000000000002</v>
      </c>
      <c r="R5" s="62">
        <v>0.86170000000000002</v>
      </c>
      <c r="S5" s="61">
        <v>0.77649999999999997</v>
      </c>
      <c r="T5" s="62">
        <v>0.58130000000000004</v>
      </c>
      <c r="U5" s="8"/>
    </row>
    <row r="6" spans="1:21" ht="15.5" x14ac:dyDescent="0.3">
      <c r="A6" s="52"/>
      <c r="B6" s="52"/>
      <c r="C6" s="60">
        <v>0.9677</v>
      </c>
      <c r="D6" s="60">
        <v>0.78610000000000002</v>
      </c>
      <c r="E6" s="60">
        <v>0.5363</v>
      </c>
      <c r="F6" s="60">
        <v>0.47120000000000001</v>
      </c>
      <c r="G6" s="60">
        <v>0.80359999999999998</v>
      </c>
      <c r="H6" s="60">
        <v>0.53859999999999997</v>
      </c>
      <c r="I6" s="60">
        <v>0.25380000000000003</v>
      </c>
      <c r="J6" s="8"/>
      <c r="K6" s="9"/>
      <c r="L6" s="52"/>
      <c r="M6" s="52"/>
      <c r="N6" s="61">
        <v>1.1051</v>
      </c>
      <c r="O6" s="62">
        <v>0.71619999999999995</v>
      </c>
      <c r="P6" s="62">
        <v>0.61560000000000004</v>
      </c>
      <c r="Q6" s="62">
        <v>0.51190000000000002</v>
      </c>
      <c r="R6" s="62">
        <v>0.81479999999999997</v>
      </c>
      <c r="S6" s="61">
        <v>0.73850000000000005</v>
      </c>
      <c r="T6" s="62">
        <v>0.4577</v>
      </c>
      <c r="U6" s="8"/>
    </row>
    <row r="7" spans="1:21" ht="15.5" x14ac:dyDescent="0.3">
      <c r="A7" s="52"/>
      <c r="B7" s="52"/>
      <c r="C7" s="60">
        <v>1.0009999999999999</v>
      </c>
      <c r="D7" s="60">
        <v>0.7873</v>
      </c>
      <c r="E7" s="60">
        <v>0.4123</v>
      </c>
      <c r="F7" s="60">
        <v>0.41889999999999999</v>
      </c>
      <c r="G7" s="60">
        <v>0.78210000000000002</v>
      </c>
      <c r="H7" s="60">
        <v>0.4647</v>
      </c>
      <c r="I7" s="60">
        <v>0.35630000000000001</v>
      </c>
      <c r="J7" s="8"/>
      <c r="K7" s="9"/>
      <c r="L7" s="52"/>
      <c r="M7" s="52"/>
      <c r="N7" s="61">
        <v>0.90190000000000003</v>
      </c>
      <c r="O7" s="62">
        <v>0.86380000000000001</v>
      </c>
      <c r="P7" s="62">
        <v>0.65639999999999998</v>
      </c>
      <c r="Q7" s="62">
        <v>0.4178</v>
      </c>
      <c r="R7" s="62">
        <v>0.87</v>
      </c>
      <c r="S7" s="61">
        <v>0.76090000000000002</v>
      </c>
      <c r="T7" s="62">
        <v>0.31330000000000002</v>
      </c>
      <c r="U7" s="8"/>
    </row>
    <row r="8" spans="1:21" ht="15.5" x14ac:dyDescent="0.3">
      <c r="A8" s="52"/>
      <c r="B8" s="52"/>
      <c r="C8" s="60">
        <v>0.91239999999999999</v>
      </c>
      <c r="D8" s="60">
        <v>0.81830000000000003</v>
      </c>
      <c r="E8" s="60">
        <v>0.49769999999999998</v>
      </c>
      <c r="F8" s="60">
        <v>0.4783</v>
      </c>
      <c r="G8" s="60">
        <v>0.80810000000000004</v>
      </c>
      <c r="H8" s="60">
        <v>0.40160000000000001</v>
      </c>
      <c r="I8" s="60">
        <v>0.32450000000000001</v>
      </c>
      <c r="J8" s="8"/>
      <c r="K8" s="9"/>
      <c r="L8" s="52"/>
      <c r="M8" s="52"/>
      <c r="N8" s="61">
        <v>1.0054000000000001</v>
      </c>
      <c r="O8" s="62">
        <v>0.77639999999999998</v>
      </c>
      <c r="P8" s="62">
        <v>0.63460000000000005</v>
      </c>
      <c r="Q8" s="62">
        <v>0.44159999999999999</v>
      </c>
      <c r="R8" s="62">
        <v>0.74060000000000004</v>
      </c>
      <c r="S8" s="61">
        <v>0.60960000000000003</v>
      </c>
      <c r="T8" s="62">
        <v>0.30559999999999998</v>
      </c>
      <c r="U8" s="8"/>
    </row>
    <row r="9" spans="1:21" ht="15.5" x14ac:dyDescent="0.3">
      <c r="A9" s="52"/>
      <c r="B9" s="52"/>
      <c r="C9" s="60">
        <v>0.79569999999999996</v>
      </c>
      <c r="D9" s="60">
        <v>0.78680000000000005</v>
      </c>
      <c r="E9" s="60">
        <v>0.40839999999999999</v>
      </c>
      <c r="F9" s="60">
        <v>0.4612</v>
      </c>
      <c r="G9" s="60">
        <v>0.72099999999999997</v>
      </c>
      <c r="H9" s="60">
        <v>0.46949999999999997</v>
      </c>
      <c r="I9" s="60">
        <v>0.39839999999999998</v>
      </c>
      <c r="J9" s="8"/>
      <c r="K9" s="9"/>
      <c r="L9" s="52"/>
      <c r="M9" s="52"/>
      <c r="N9" s="61">
        <v>0.78910000000000002</v>
      </c>
      <c r="O9" s="62">
        <v>0.83860000000000001</v>
      </c>
      <c r="P9" s="62">
        <v>0.61099999999999999</v>
      </c>
      <c r="Q9" s="62">
        <v>0.30280000000000001</v>
      </c>
      <c r="R9" s="62">
        <v>0.8357</v>
      </c>
      <c r="S9" s="61">
        <v>0.73470000000000002</v>
      </c>
      <c r="T9" s="62">
        <v>0.59989999999999999</v>
      </c>
      <c r="U9" s="8"/>
    </row>
    <row r="11" spans="1:21" x14ac:dyDescent="0.3">
      <c r="A11" s="52"/>
      <c r="B11" s="52"/>
      <c r="C11" s="53" t="s">
        <v>0</v>
      </c>
      <c r="D11" s="53" t="s">
        <v>3</v>
      </c>
      <c r="E11" s="53" t="s">
        <v>1</v>
      </c>
      <c r="F11" s="52"/>
      <c r="G11" s="53" t="s">
        <v>10</v>
      </c>
      <c r="H11" s="52"/>
      <c r="I11" s="52"/>
      <c r="J11" s="20"/>
      <c r="K11" s="19"/>
      <c r="L11" s="52"/>
      <c r="M11" s="58" t="s">
        <v>4</v>
      </c>
      <c r="N11" s="53" t="s">
        <v>0</v>
      </c>
      <c r="O11" s="53" t="s">
        <v>3</v>
      </c>
      <c r="P11" s="53" t="s">
        <v>1</v>
      </c>
      <c r="Q11" s="52"/>
      <c r="R11" s="53" t="s">
        <v>10</v>
      </c>
      <c r="S11" s="52"/>
      <c r="T11" s="52"/>
      <c r="U11" s="20"/>
    </row>
    <row r="12" spans="1:21" x14ac:dyDescent="0.3">
      <c r="A12" s="52"/>
      <c r="B12" s="53" t="s">
        <v>6</v>
      </c>
      <c r="C12" s="54">
        <f>AVERAGE(C4:C9)</f>
        <v>0.96638333333333326</v>
      </c>
      <c r="D12" s="54" t="s">
        <v>2</v>
      </c>
      <c r="E12" s="55">
        <f>STDEV(C4:C9)</f>
        <v>0.11194179588816197</v>
      </c>
      <c r="F12" s="52"/>
      <c r="G12" s="56">
        <f>C12/$C$12*100</f>
        <v>100</v>
      </c>
      <c r="H12" s="52"/>
      <c r="I12" s="52"/>
      <c r="J12" s="14"/>
      <c r="K12" s="12"/>
      <c r="L12" s="52"/>
      <c r="M12" s="53" t="s">
        <v>6</v>
      </c>
      <c r="N12" s="54">
        <f>AVERAGE(N4:N9)</f>
        <v>0.95955000000000013</v>
      </c>
      <c r="O12" s="54" t="s">
        <v>2</v>
      </c>
      <c r="P12" s="55">
        <f>STDEV(N4:N9)</f>
        <v>0.11021471317387714</v>
      </c>
      <c r="Q12" s="52"/>
      <c r="R12" s="56">
        <f>N12/$C$12*100</f>
        <v>99.292896193711968</v>
      </c>
      <c r="S12" s="52"/>
      <c r="T12" s="52"/>
      <c r="U12" s="14"/>
    </row>
    <row r="13" spans="1:21" x14ac:dyDescent="0.3">
      <c r="A13" s="57" t="s">
        <v>79</v>
      </c>
      <c r="B13" s="53">
        <v>50</v>
      </c>
      <c r="C13" s="54">
        <f>AVERAGE(D4:D9)</f>
        <v>0.79921666666666669</v>
      </c>
      <c r="D13" s="54" t="s">
        <v>2</v>
      </c>
      <c r="E13" s="55">
        <f>STDEV(D4:D9)</f>
        <v>1.6591855431707058E-2</v>
      </c>
      <c r="F13" s="52"/>
      <c r="G13" s="56">
        <f>C13/$C$12*100</f>
        <v>82.701826397392352</v>
      </c>
      <c r="H13" s="52"/>
      <c r="I13" s="52"/>
      <c r="J13" s="14"/>
      <c r="K13" s="12"/>
      <c r="L13" s="57" t="s">
        <v>81</v>
      </c>
      <c r="M13" s="53">
        <v>200</v>
      </c>
      <c r="N13" s="54">
        <f>AVERAGE(O4:O9)</f>
        <v>0.7876833333333334</v>
      </c>
      <c r="O13" s="54" t="s">
        <v>2</v>
      </c>
      <c r="P13" s="55">
        <f>STDEV(O4:O9)</f>
        <v>6.1241829387002067E-2</v>
      </c>
      <c r="Q13" s="52"/>
      <c r="R13" s="56">
        <f>N13/$C$12*100</f>
        <v>81.508373143852523</v>
      </c>
      <c r="S13" s="52"/>
      <c r="T13" s="52"/>
      <c r="U13" s="14"/>
    </row>
    <row r="14" spans="1:21" x14ac:dyDescent="0.3">
      <c r="A14" s="57"/>
      <c r="B14" s="53">
        <v>100</v>
      </c>
      <c r="C14" s="54">
        <f>AVERAGE(E4:E9)</f>
        <v>0.52344999999999997</v>
      </c>
      <c r="D14" s="54" t="s">
        <v>2</v>
      </c>
      <c r="E14" s="55">
        <f>STDEV(E4:E9)</f>
        <v>0.11072292897137467</v>
      </c>
      <c r="F14" s="52"/>
      <c r="G14" s="56">
        <f>C14/$C$12*100</f>
        <v>54.165876205094598</v>
      </c>
      <c r="H14" s="52"/>
      <c r="I14" s="52"/>
      <c r="J14" s="14"/>
      <c r="K14" s="12"/>
      <c r="L14" s="57"/>
      <c r="M14" s="53">
        <v>400</v>
      </c>
      <c r="N14" s="54">
        <f>AVERAGE(P4:P9)</f>
        <v>0.66951666666666665</v>
      </c>
      <c r="O14" s="54" t="s">
        <v>2</v>
      </c>
      <c r="P14" s="55">
        <f>STDEV(P4:P9)</f>
        <v>6.4769326588028253E-2</v>
      </c>
      <c r="Q14" s="52"/>
      <c r="R14" s="56">
        <f>N14/$C$12*100</f>
        <v>69.280651225359151</v>
      </c>
      <c r="S14" s="52"/>
      <c r="T14" s="52"/>
      <c r="U14" s="14"/>
    </row>
    <row r="15" spans="1:21" x14ac:dyDescent="0.3">
      <c r="A15" s="57"/>
      <c r="B15" s="53">
        <v>200</v>
      </c>
      <c r="C15" s="54">
        <f>AVERAGE(F4:F9)</f>
        <v>0.43204999999999999</v>
      </c>
      <c r="D15" s="54" t="s">
        <v>2</v>
      </c>
      <c r="E15" s="55">
        <f>STDEV(F4:F9)</f>
        <v>4.4562888146977189E-2</v>
      </c>
      <c r="F15" s="52"/>
      <c r="G15" s="56">
        <f>C15/$C$12*100</f>
        <v>44.707931635134443</v>
      </c>
      <c r="H15" s="52"/>
      <c r="I15" s="52"/>
      <c r="J15" s="14"/>
      <c r="K15" s="12"/>
      <c r="L15" s="57"/>
      <c r="M15" s="53">
        <v>800</v>
      </c>
      <c r="N15" s="54">
        <f>AVERAGE(Q4:Q9)</f>
        <v>0.41078333333333333</v>
      </c>
      <c r="O15" s="54" t="s">
        <v>2</v>
      </c>
      <c r="P15" s="55">
        <f>STDEV(Q4:Q9)</f>
        <v>6.8408520424481326E-2</v>
      </c>
      <c r="Q15" s="52"/>
      <c r="R15" s="56">
        <f>N15/$C$12*100</f>
        <v>42.507286618491626</v>
      </c>
      <c r="S15" s="52"/>
      <c r="T15" s="52"/>
      <c r="U15" s="14"/>
    </row>
    <row r="16" spans="1:21" x14ac:dyDescent="0.3">
      <c r="A16" s="57" t="s">
        <v>80</v>
      </c>
      <c r="B16" s="53">
        <v>50</v>
      </c>
      <c r="C16" s="54">
        <f>AVERAGE(G4:G9)</f>
        <v>0.74573333333333325</v>
      </c>
      <c r="D16" s="54" t="s">
        <v>2</v>
      </c>
      <c r="E16" s="55">
        <f>STDEV(G4:G9)</f>
        <v>5.9780989174374403E-2</v>
      </c>
      <c r="F16" s="52"/>
      <c r="G16" s="56">
        <f t="shared" ref="G16:G18" si="0">C16/$C$12*100</f>
        <v>77.167445630615873</v>
      </c>
      <c r="H16" s="52"/>
      <c r="I16" s="52"/>
      <c r="J16" s="14"/>
      <c r="K16" s="12"/>
      <c r="L16" s="57" t="s">
        <v>82</v>
      </c>
      <c r="M16" s="53">
        <v>200</v>
      </c>
      <c r="N16" s="54">
        <f>AVERAGE(R4:R9)</f>
        <v>0.81903333333333339</v>
      </c>
      <c r="O16" s="54" t="s">
        <v>2</v>
      </c>
      <c r="P16" s="55">
        <f>STDEV(R4:R9)</f>
        <v>4.8226825177142503E-2</v>
      </c>
      <c r="Q16" s="52"/>
      <c r="R16" s="56">
        <f t="shared" ref="R16:R18" si="1">N16/$C$12*100</f>
        <v>84.752427435627695</v>
      </c>
      <c r="S16" s="52"/>
      <c r="T16" s="52"/>
      <c r="U16" s="14"/>
    </row>
    <row r="17" spans="1:21" x14ac:dyDescent="0.3">
      <c r="A17" s="57"/>
      <c r="B17" s="53">
        <v>100</v>
      </c>
      <c r="C17" s="54">
        <f>AVERAGE(H4:H9)</f>
        <v>0.46070000000000005</v>
      </c>
      <c r="D17" s="54" t="s">
        <v>2</v>
      </c>
      <c r="E17" s="55">
        <f>STDEV(H4:H9)</f>
        <v>5.5900840780796109E-2</v>
      </c>
      <c r="F17" s="52"/>
      <c r="G17" s="56">
        <f t="shared" si="0"/>
        <v>47.672593691254342</v>
      </c>
      <c r="H17" s="52"/>
      <c r="I17" s="52"/>
      <c r="J17" s="14"/>
      <c r="K17" s="12"/>
      <c r="L17" s="57"/>
      <c r="M17" s="53">
        <v>400</v>
      </c>
      <c r="N17" s="54">
        <f>AVERAGE(S4:S9)</f>
        <v>0.71855000000000002</v>
      </c>
      <c r="O17" s="54" t="s">
        <v>2</v>
      </c>
      <c r="P17" s="55">
        <f>STDEV(S4:S9)</f>
        <v>6.0719280298765062E-2</v>
      </c>
      <c r="Q17" s="52"/>
      <c r="R17" s="56">
        <f t="shared" si="1"/>
        <v>74.354552196333415</v>
      </c>
      <c r="S17" s="52"/>
      <c r="T17" s="52"/>
      <c r="U17" s="14"/>
    </row>
    <row r="18" spans="1:21" x14ac:dyDescent="0.3">
      <c r="A18" s="57"/>
      <c r="B18" s="53">
        <v>200</v>
      </c>
      <c r="C18" s="54">
        <f>AVERAGE(I4:I9)</f>
        <v>0.3364833333333333</v>
      </c>
      <c r="D18" s="54" t="s">
        <v>2</v>
      </c>
      <c r="E18" s="55">
        <f>STDEV(I4:I9)</f>
        <v>5.0833745353521698E-2</v>
      </c>
      <c r="F18" s="52"/>
      <c r="G18" s="56">
        <f t="shared" si="0"/>
        <v>34.81882620768156</v>
      </c>
      <c r="H18" s="52"/>
      <c r="I18" s="52"/>
      <c r="J18" s="14"/>
      <c r="K18" s="12"/>
      <c r="L18" s="57"/>
      <c r="M18" s="53">
        <v>800</v>
      </c>
      <c r="N18" s="54">
        <f>AVERAGE(T4:T9)</f>
        <v>0.45019999999999999</v>
      </c>
      <c r="O18" s="54" t="s">
        <v>2</v>
      </c>
      <c r="P18" s="55">
        <f>STDEV(T4:T9)</f>
        <v>0.12597663275385654</v>
      </c>
      <c r="Q18" s="52"/>
      <c r="R18" s="56">
        <f t="shared" si="1"/>
        <v>46.586068330372697</v>
      </c>
      <c r="S18" s="52"/>
      <c r="T18" s="52"/>
      <c r="U18" s="14"/>
    </row>
    <row r="19" spans="1:21" ht="15.5" x14ac:dyDescent="0.3">
      <c r="B19" s="19"/>
      <c r="C19" s="11"/>
      <c r="D19" s="21"/>
      <c r="E19" s="12"/>
      <c r="J19" s="14"/>
      <c r="K19" s="12"/>
      <c r="M19" s="19"/>
      <c r="N19" s="11"/>
      <c r="O19" s="21"/>
      <c r="P19" s="12"/>
      <c r="U19" s="14"/>
    </row>
    <row r="22" spans="1:21" x14ac:dyDescent="0.3">
      <c r="A22" s="52"/>
      <c r="B22" s="58" t="s">
        <v>5</v>
      </c>
      <c r="C22" s="52"/>
      <c r="D22" s="59" t="s">
        <v>79</v>
      </c>
      <c r="E22" s="59"/>
      <c r="F22" s="59"/>
      <c r="G22" s="59" t="s">
        <v>80</v>
      </c>
      <c r="H22" s="59"/>
      <c r="I22" s="59"/>
      <c r="L22" s="52"/>
      <c r="M22" s="58" t="s">
        <v>5</v>
      </c>
      <c r="N22" s="52"/>
      <c r="O22" s="59" t="s">
        <v>16</v>
      </c>
      <c r="P22" s="59"/>
      <c r="Q22" s="59"/>
      <c r="R22" s="59" t="s">
        <v>17</v>
      </c>
      <c r="S22" s="59"/>
      <c r="T22" s="59"/>
    </row>
    <row r="23" spans="1:21" x14ac:dyDescent="0.3">
      <c r="A23" s="52"/>
      <c r="B23" s="52"/>
      <c r="C23" s="53" t="s">
        <v>6</v>
      </c>
      <c r="D23" s="53">
        <v>200</v>
      </c>
      <c r="E23" s="53">
        <v>400</v>
      </c>
      <c r="F23" s="53">
        <v>800</v>
      </c>
      <c r="G23" s="53">
        <v>200</v>
      </c>
      <c r="H23" s="53">
        <v>400</v>
      </c>
      <c r="I23" s="53">
        <v>800</v>
      </c>
      <c r="J23" s="19"/>
      <c r="K23" s="19"/>
      <c r="L23" s="52"/>
      <c r="M23" s="52"/>
      <c r="N23" s="53" t="s">
        <v>6</v>
      </c>
      <c r="O23" s="53">
        <v>200</v>
      </c>
      <c r="P23" s="53">
        <v>400</v>
      </c>
      <c r="Q23" s="53">
        <v>800</v>
      </c>
      <c r="R23" s="53">
        <v>200</v>
      </c>
      <c r="S23" s="53">
        <v>400</v>
      </c>
      <c r="T23" s="53">
        <v>800</v>
      </c>
      <c r="U23" s="19"/>
    </row>
    <row r="24" spans="1:21" ht="15.5" x14ac:dyDescent="0.3">
      <c r="A24" s="66"/>
      <c r="B24" s="52"/>
      <c r="C24" s="60">
        <v>0.53200000000000003</v>
      </c>
      <c r="D24" s="60">
        <v>0.40300000000000002</v>
      </c>
      <c r="E24" s="60">
        <v>0.42499999999999999</v>
      </c>
      <c r="F24" s="60">
        <v>0.38250000000000001</v>
      </c>
      <c r="G24" s="60">
        <v>0.38229999999999997</v>
      </c>
      <c r="H24" s="60">
        <v>0.27229999999999999</v>
      </c>
      <c r="I24" s="60">
        <v>0.15590000000000001</v>
      </c>
      <c r="J24" s="6"/>
      <c r="K24" s="15"/>
      <c r="L24" s="66"/>
      <c r="M24" s="52"/>
      <c r="N24" s="62">
        <v>1.0664</v>
      </c>
      <c r="O24" s="63">
        <v>0.97470000000000001</v>
      </c>
      <c r="P24" s="63">
        <v>0.87829999999999997</v>
      </c>
      <c r="Q24" s="63">
        <v>0.72470000000000001</v>
      </c>
      <c r="R24" s="63">
        <v>1.0674999999999999</v>
      </c>
      <c r="S24" s="63">
        <v>0.98470000000000002</v>
      </c>
      <c r="T24" s="63">
        <v>0.86599999999999999</v>
      </c>
      <c r="U24" s="10"/>
    </row>
    <row r="25" spans="1:21" ht="15.5" x14ac:dyDescent="0.3">
      <c r="A25" s="66"/>
      <c r="B25" s="52"/>
      <c r="C25" s="60">
        <v>0.49299999999999999</v>
      </c>
      <c r="D25" s="60">
        <v>0.43509999999999999</v>
      </c>
      <c r="E25" s="60">
        <v>0.33179999999999998</v>
      </c>
      <c r="F25" s="60">
        <v>0.39169999999999999</v>
      </c>
      <c r="G25" s="60">
        <v>0.48880000000000001</v>
      </c>
      <c r="H25" s="60">
        <v>0.29880000000000001</v>
      </c>
      <c r="I25" s="60">
        <v>0.14829999999999999</v>
      </c>
      <c r="J25" s="6"/>
      <c r="K25" s="15"/>
      <c r="L25" s="66"/>
      <c r="M25" s="52"/>
      <c r="N25" s="62">
        <v>1.2867999999999999</v>
      </c>
      <c r="O25" s="63">
        <v>0.96709999999999996</v>
      </c>
      <c r="P25" s="63">
        <v>0.95020000000000004</v>
      </c>
      <c r="Q25" s="63">
        <v>0.78290000000000004</v>
      </c>
      <c r="R25" s="63">
        <v>1.1745000000000001</v>
      </c>
      <c r="S25" s="63">
        <v>0.90280000000000005</v>
      </c>
      <c r="T25" s="63">
        <v>0.86480000000000001</v>
      </c>
      <c r="U25" s="10"/>
    </row>
    <row r="26" spans="1:21" ht="15.5" x14ac:dyDescent="0.3">
      <c r="A26" s="66"/>
      <c r="B26" s="52"/>
      <c r="C26" s="60">
        <v>0.53890000000000005</v>
      </c>
      <c r="D26" s="60">
        <v>0.41420000000000001</v>
      </c>
      <c r="E26" s="60">
        <v>0.22159999999999999</v>
      </c>
      <c r="F26" s="60">
        <v>0.28289999999999998</v>
      </c>
      <c r="G26" s="60">
        <v>0.29470000000000002</v>
      </c>
      <c r="H26" s="60">
        <v>0.29409999999999997</v>
      </c>
      <c r="I26" s="60">
        <v>0.35549999999999998</v>
      </c>
      <c r="J26" s="6"/>
      <c r="K26" s="15"/>
      <c r="L26" s="66"/>
      <c r="M26" s="52"/>
      <c r="N26" s="62">
        <v>1.1178999999999999</v>
      </c>
      <c r="O26" s="63">
        <v>0.89280000000000004</v>
      </c>
      <c r="P26" s="63">
        <v>0.77210000000000001</v>
      </c>
      <c r="Q26" s="63">
        <v>0.70369999999999999</v>
      </c>
      <c r="R26" s="63">
        <v>1.0099</v>
      </c>
      <c r="S26" s="63">
        <v>0.79510000000000003</v>
      </c>
      <c r="T26" s="63">
        <v>0.85960000000000003</v>
      </c>
      <c r="U26" s="10"/>
    </row>
    <row r="27" spans="1:21" ht="15.5" x14ac:dyDescent="0.3">
      <c r="A27" s="66"/>
      <c r="B27" s="52"/>
      <c r="C27" s="60">
        <v>0.53720000000000001</v>
      </c>
      <c r="D27" s="60">
        <v>0.5262</v>
      </c>
      <c r="E27" s="60">
        <v>0.39190000000000003</v>
      </c>
      <c r="F27" s="60">
        <v>0.28449999999999998</v>
      </c>
      <c r="G27" s="60">
        <v>0.49030000000000001</v>
      </c>
      <c r="H27" s="60">
        <v>0.28910000000000002</v>
      </c>
      <c r="I27" s="60">
        <v>0.35289999999999999</v>
      </c>
      <c r="J27" s="6"/>
      <c r="K27" s="15"/>
      <c r="L27" s="66"/>
      <c r="M27" s="52"/>
      <c r="N27" s="62">
        <v>1.0346</v>
      </c>
      <c r="O27" s="63">
        <v>1.1993</v>
      </c>
      <c r="P27" s="63">
        <v>0.94499999999999995</v>
      </c>
      <c r="Q27" s="63">
        <v>0.83479999999999999</v>
      </c>
      <c r="R27" s="63">
        <v>0.92679999999999996</v>
      </c>
      <c r="S27" s="63">
        <v>0.8972</v>
      </c>
      <c r="T27" s="63">
        <v>0.73270000000000002</v>
      </c>
      <c r="U27" s="10"/>
    </row>
    <row r="28" spans="1:21" ht="15.5" x14ac:dyDescent="0.3">
      <c r="A28" s="66"/>
      <c r="B28" s="52"/>
      <c r="C28" s="60">
        <v>0.60329999999999995</v>
      </c>
      <c r="D28" s="60">
        <v>0.43440000000000001</v>
      </c>
      <c r="E28" s="60">
        <v>0.31659999999999999</v>
      </c>
      <c r="F28" s="60">
        <v>0.29920000000000002</v>
      </c>
      <c r="G28" s="60">
        <v>0.29139999999999999</v>
      </c>
      <c r="H28" s="60">
        <v>0.3</v>
      </c>
      <c r="I28" s="60">
        <v>0.12529999999999999</v>
      </c>
      <c r="J28" s="6"/>
      <c r="K28" s="15"/>
      <c r="L28" s="66"/>
      <c r="M28" s="52"/>
      <c r="N28" s="62">
        <v>1.2336</v>
      </c>
      <c r="O28" s="63">
        <v>0.93579999999999997</v>
      </c>
      <c r="P28" s="63">
        <v>0.99550000000000005</v>
      </c>
      <c r="Q28" s="63">
        <v>0.8659</v>
      </c>
      <c r="R28" s="63">
        <v>0.93489999999999995</v>
      </c>
      <c r="S28" s="63">
        <v>0.79620000000000002</v>
      </c>
      <c r="T28" s="63">
        <v>0.81910000000000005</v>
      </c>
      <c r="U28" s="10"/>
    </row>
    <row r="29" spans="1:21" ht="15.5" x14ac:dyDescent="0.3">
      <c r="A29" s="66"/>
      <c r="B29" s="52"/>
      <c r="C29" s="60">
        <v>0.56730000000000003</v>
      </c>
      <c r="D29" s="60">
        <v>0.55389999999999995</v>
      </c>
      <c r="E29" s="60">
        <v>0.31900000000000001</v>
      </c>
      <c r="F29" s="60">
        <v>0.18920000000000001</v>
      </c>
      <c r="G29" s="60">
        <v>0.48909999999999998</v>
      </c>
      <c r="H29" s="60">
        <v>0.28910000000000002</v>
      </c>
      <c r="I29" s="60">
        <v>0.25919999999999999</v>
      </c>
      <c r="J29" s="6"/>
      <c r="K29" s="15"/>
      <c r="L29" s="66"/>
      <c r="M29" s="52"/>
      <c r="N29" s="62">
        <v>1.0571999999999999</v>
      </c>
      <c r="O29" s="63">
        <v>0.97140000000000004</v>
      </c>
      <c r="P29" s="63">
        <v>0.85550000000000004</v>
      </c>
      <c r="Q29" s="63">
        <v>0.94650000000000001</v>
      </c>
      <c r="R29" s="63">
        <v>0.91190000000000004</v>
      </c>
      <c r="S29" s="63">
        <v>0.94979999999999998</v>
      </c>
      <c r="T29" s="63">
        <v>0.76349999999999996</v>
      </c>
      <c r="U29" s="10"/>
    </row>
    <row r="31" spans="1:21" x14ac:dyDescent="0.3">
      <c r="A31" s="52"/>
      <c r="B31" s="52"/>
      <c r="C31" s="53" t="s">
        <v>0</v>
      </c>
      <c r="D31" s="53" t="s">
        <v>3</v>
      </c>
      <c r="E31" s="53" t="s">
        <v>1</v>
      </c>
      <c r="F31" s="52"/>
      <c r="G31" s="53" t="s">
        <v>10</v>
      </c>
      <c r="H31" s="52"/>
      <c r="I31" s="52"/>
      <c r="J31" s="20"/>
      <c r="K31" s="19"/>
      <c r="L31" s="52"/>
      <c r="M31" s="58" t="s">
        <v>5</v>
      </c>
      <c r="N31" s="53" t="s">
        <v>0</v>
      </c>
      <c r="O31" s="53" t="s">
        <v>3</v>
      </c>
      <c r="P31" s="53" t="s">
        <v>1</v>
      </c>
      <c r="Q31" s="52"/>
      <c r="R31" s="53" t="s">
        <v>10</v>
      </c>
      <c r="S31" s="52"/>
      <c r="T31" s="52"/>
      <c r="U31" s="20"/>
    </row>
    <row r="32" spans="1:21" x14ac:dyDescent="0.3">
      <c r="A32" s="52"/>
      <c r="B32" s="53" t="s">
        <v>6</v>
      </c>
      <c r="C32" s="54">
        <f>AVERAGE(C24:C29)</f>
        <v>0.54528333333333323</v>
      </c>
      <c r="D32" s="54" t="s">
        <v>2</v>
      </c>
      <c r="E32" s="55">
        <f>STDEV(C24:C29)</f>
        <v>3.7058732664065369E-2</v>
      </c>
      <c r="F32" s="52"/>
      <c r="G32" s="56">
        <f>C32/$C$32*100</f>
        <v>100</v>
      </c>
      <c r="H32" s="52"/>
      <c r="I32" s="52"/>
      <c r="J32" s="14"/>
      <c r="K32" s="12"/>
      <c r="L32" s="52"/>
      <c r="M32" s="53" t="s">
        <v>6</v>
      </c>
      <c r="N32" s="54">
        <f>AVERAGE(N24:N29)</f>
        <v>1.1327499999999999</v>
      </c>
      <c r="O32" s="54" t="s">
        <v>2</v>
      </c>
      <c r="P32" s="55">
        <f>STDEV(N24:N29)</f>
        <v>0.10379421467500008</v>
      </c>
      <c r="Q32" s="52"/>
      <c r="R32" s="56">
        <f>N32/$C$32*100</f>
        <v>207.73603936791272</v>
      </c>
      <c r="S32" s="52"/>
      <c r="T32" s="52"/>
      <c r="U32" s="15"/>
    </row>
    <row r="33" spans="1:21" x14ac:dyDescent="0.3">
      <c r="A33" s="57" t="s">
        <v>79</v>
      </c>
      <c r="B33" s="53">
        <v>200</v>
      </c>
      <c r="C33" s="54">
        <f>AVERAGE(D24:D29)</f>
        <v>0.46113333333333334</v>
      </c>
      <c r="D33" s="54" t="s">
        <v>2</v>
      </c>
      <c r="E33" s="55">
        <f>STDEV(D24:D29)</f>
        <v>6.2950700287341468E-2</v>
      </c>
      <c r="F33" s="52"/>
      <c r="G33" s="56">
        <f>C33/$C$32*100</f>
        <v>84.567655958675942</v>
      </c>
      <c r="H33" s="52"/>
      <c r="I33" s="52"/>
      <c r="J33" s="14"/>
      <c r="K33" s="12"/>
      <c r="L33" s="57" t="s">
        <v>81</v>
      </c>
      <c r="M33" s="53">
        <v>200</v>
      </c>
      <c r="N33" s="54">
        <f>AVERAGE(O24:O29)</f>
        <v>0.9901833333333333</v>
      </c>
      <c r="O33" s="54" t="s">
        <v>2</v>
      </c>
      <c r="P33" s="55">
        <f>STDEV(O24:O29)</f>
        <v>0.10704786624060598</v>
      </c>
      <c r="Q33" s="52"/>
      <c r="R33" s="56">
        <f>N33/$C$32*100</f>
        <v>181.59061038603787</v>
      </c>
      <c r="S33" s="52"/>
      <c r="T33" s="52"/>
      <c r="U33" s="15"/>
    </row>
    <row r="34" spans="1:21" x14ac:dyDescent="0.3">
      <c r="A34" s="57"/>
      <c r="B34" s="53">
        <v>400</v>
      </c>
      <c r="C34" s="54">
        <f>AVERAGE(E24:E29)</f>
        <v>0.33431666666666665</v>
      </c>
      <c r="D34" s="54" t="s">
        <v>2</v>
      </c>
      <c r="E34" s="55">
        <f>STDEV(E24:E29)</f>
        <v>7.0426086549422007E-2</v>
      </c>
      <c r="F34" s="52"/>
      <c r="G34" s="56">
        <f>C34/$C$32*100</f>
        <v>61.310633615551559</v>
      </c>
      <c r="H34" s="52"/>
      <c r="I34" s="52"/>
      <c r="J34" s="14"/>
      <c r="K34" s="12"/>
      <c r="L34" s="57"/>
      <c r="M34" s="53">
        <v>400</v>
      </c>
      <c r="N34" s="54">
        <f>AVERAGE(P24:P29)</f>
        <v>0.89943333333333342</v>
      </c>
      <c r="O34" s="54" t="s">
        <v>2</v>
      </c>
      <c r="P34" s="55">
        <f>STDEV(P24:P29)</f>
        <v>8.0588973604747371E-2</v>
      </c>
      <c r="Q34" s="52"/>
      <c r="R34" s="56">
        <f>N34/$C$32*100</f>
        <v>164.94788641990408</v>
      </c>
      <c r="S34" s="52"/>
      <c r="T34" s="52"/>
      <c r="U34" s="15"/>
    </row>
    <row r="35" spans="1:21" x14ac:dyDescent="0.3">
      <c r="A35" s="57"/>
      <c r="B35" s="53">
        <v>800</v>
      </c>
      <c r="C35" s="54">
        <f>AVERAGE(F24:F29)</f>
        <v>0.30499999999999999</v>
      </c>
      <c r="D35" s="54" t="s">
        <v>2</v>
      </c>
      <c r="E35" s="55">
        <f>STDEV(F24:F29)</f>
        <v>7.4666029759188415E-2</v>
      </c>
      <c r="F35" s="52"/>
      <c r="G35" s="56">
        <f>C35/$C$32*100</f>
        <v>55.934223798025492</v>
      </c>
      <c r="H35" s="52"/>
      <c r="I35" s="52"/>
      <c r="J35" s="14"/>
      <c r="K35" s="12"/>
      <c r="L35" s="57"/>
      <c r="M35" s="53">
        <v>800</v>
      </c>
      <c r="N35" s="54">
        <f>AVERAGE(Q24:Q29)</f>
        <v>0.80975000000000008</v>
      </c>
      <c r="O35" s="54" t="s">
        <v>2</v>
      </c>
      <c r="P35" s="55">
        <f>STDEV(Q24:Q29)</f>
        <v>9.130379510184651E-2</v>
      </c>
      <c r="Q35" s="52"/>
      <c r="R35" s="56">
        <f>N35/$C$32*100</f>
        <v>148.50077941131525</v>
      </c>
      <c r="S35" s="52"/>
      <c r="T35" s="52"/>
      <c r="U35" s="15"/>
    </row>
    <row r="36" spans="1:21" x14ac:dyDescent="0.3">
      <c r="A36" s="57" t="s">
        <v>80</v>
      </c>
      <c r="B36" s="53">
        <v>200</v>
      </c>
      <c r="C36" s="54">
        <f>AVERAGE(G24:G29)</f>
        <v>0.40609999999999996</v>
      </c>
      <c r="D36" s="54" t="s">
        <v>2</v>
      </c>
      <c r="E36" s="55">
        <f>STDEV(G24:G29)</f>
        <v>9.6902445789567207E-2</v>
      </c>
      <c r="F36" s="52"/>
      <c r="G36" s="56">
        <f t="shared" ref="G36:G38" si="2">C36/$C$32*100</f>
        <v>74.475043555338203</v>
      </c>
      <c r="H36" s="52"/>
      <c r="I36" s="52"/>
      <c r="J36" s="14"/>
      <c r="K36" s="12"/>
      <c r="L36" s="57" t="s">
        <v>82</v>
      </c>
      <c r="M36" s="53">
        <v>200</v>
      </c>
      <c r="N36" s="54">
        <f>AVERAGE(R24:R29)</f>
        <v>1.0042500000000001</v>
      </c>
      <c r="O36" s="54" t="s">
        <v>2</v>
      </c>
      <c r="P36" s="55">
        <f>STDEV(R24:R29)</f>
        <v>0.10232692216616313</v>
      </c>
      <c r="Q36" s="52"/>
      <c r="R36" s="56">
        <f t="shared" ref="R36:R38" si="3">N36/$C$32*100</f>
        <v>184.17030901366266</v>
      </c>
      <c r="S36" s="52"/>
      <c r="T36" s="52"/>
      <c r="U36" s="15"/>
    </row>
    <row r="37" spans="1:21" x14ac:dyDescent="0.3">
      <c r="A37" s="57"/>
      <c r="B37" s="53">
        <v>400</v>
      </c>
      <c r="C37" s="54">
        <f>AVERAGE(H24:H29)</f>
        <v>0.2905666666666667</v>
      </c>
      <c r="D37" s="54" t="s">
        <v>2</v>
      </c>
      <c r="E37" s="55">
        <f>STDEV(H24:H29)</f>
        <v>1.0072073603120001E-2</v>
      </c>
      <c r="F37" s="52"/>
      <c r="G37" s="56">
        <f t="shared" si="2"/>
        <v>53.287281841244628</v>
      </c>
      <c r="H37" s="52"/>
      <c r="I37" s="52"/>
      <c r="J37" s="14"/>
      <c r="K37" s="12"/>
      <c r="L37" s="57"/>
      <c r="M37" s="53">
        <v>400</v>
      </c>
      <c r="N37" s="54">
        <f>AVERAGE(S24:S29)</f>
        <v>0.88763333333333339</v>
      </c>
      <c r="O37" s="54" t="s">
        <v>2</v>
      </c>
      <c r="P37" s="55">
        <f>STDEV(S24:S29)</f>
        <v>7.8141734474393806E-2</v>
      </c>
      <c r="Q37" s="52"/>
      <c r="R37" s="56">
        <f t="shared" si="3"/>
        <v>162.78387382706242</v>
      </c>
      <c r="S37" s="52"/>
      <c r="T37" s="52"/>
      <c r="U37" s="15"/>
    </row>
    <row r="38" spans="1:21" x14ac:dyDescent="0.3">
      <c r="A38" s="57"/>
      <c r="B38" s="53">
        <v>800</v>
      </c>
      <c r="C38" s="54">
        <f>AVERAGE(I24:I29)</f>
        <v>0.23285</v>
      </c>
      <c r="D38" s="54" t="s">
        <v>2</v>
      </c>
      <c r="E38" s="55">
        <f>STDEV(I24:I29)</f>
        <v>0.10467698409870232</v>
      </c>
      <c r="F38" s="52"/>
      <c r="G38" s="56">
        <f t="shared" si="2"/>
        <v>42.702570529082749</v>
      </c>
      <c r="H38" s="52"/>
      <c r="I38" s="52"/>
      <c r="J38" s="14"/>
      <c r="K38" s="12"/>
      <c r="L38" s="57"/>
      <c r="M38" s="53">
        <v>800</v>
      </c>
      <c r="N38" s="54">
        <f>AVERAGE(T24:T29)</f>
        <v>0.81761666666666655</v>
      </c>
      <c r="O38" s="54" t="s">
        <v>2</v>
      </c>
      <c r="P38" s="55">
        <f>STDEV(T24:T29)</f>
        <v>5.739593771920333E-2</v>
      </c>
      <c r="Q38" s="52"/>
      <c r="R38" s="56">
        <f t="shared" si="3"/>
        <v>149.94345447320964</v>
      </c>
      <c r="S38" s="52"/>
      <c r="T38" s="52"/>
      <c r="U38" s="14"/>
    </row>
    <row r="39" spans="1:21" x14ac:dyDescent="0.3">
      <c r="B39" s="19"/>
      <c r="C39" s="11"/>
      <c r="D39" s="14"/>
      <c r="E39" s="12"/>
      <c r="J39" s="14"/>
      <c r="K39" s="12"/>
      <c r="M39" s="19"/>
      <c r="N39" s="11"/>
      <c r="O39" s="14"/>
      <c r="P39" s="12"/>
      <c r="U39" s="14"/>
    </row>
    <row r="42" spans="1:21" x14ac:dyDescent="0.3">
      <c r="A42" s="52"/>
      <c r="B42" s="58" t="s">
        <v>7</v>
      </c>
      <c r="C42" s="52"/>
      <c r="D42" s="59" t="s">
        <v>79</v>
      </c>
      <c r="E42" s="59"/>
      <c r="F42" s="59"/>
      <c r="G42" s="59" t="s">
        <v>80</v>
      </c>
      <c r="H42" s="59"/>
      <c r="I42" s="59"/>
      <c r="L42" s="52"/>
      <c r="M42" s="58" t="s">
        <v>7</v>
      </c>
      <c r="N42" s="52"/>
      <c r="O42" s="59" t="s">
        <v>16</v>
      </c>
      <c r="P42" s="59"/>
      <c r="Q42" s="59"/>
      <c r="R42" s="59" t="s">
        <v>17</v>
      </c>
      <c r="S42" s="59"/>
      <c r="T42" s="59"/>
    </row>
    <row r="43" spans="1:21" x14ac:dyDescent="0.3">
      <c r="A43" s="52"/>
      <c r="B43" s="52"/>
      <c r="C43" s="53" t="s">
        <v>6</v>
      </c>
      <c r="D43" s="53">
        <v>200</v>
      </c>
      <c r="E43" s="53">
        <v>400</v>
      </c>
      <c r="F43" s="53">
        <v>800</v>
      </c>
      <c r="G43" s="53">
        <v>200</v>
      </c>
      <c r="H43" s="53">
        <v>400</v>
      </c>
      <c r="I43" s="53">
        <v>800</v>
      </c>
      <c r="J43" s="19"/>
      <c r="K43" s="19"/>
      <c r="L43" s="52"/>
      <c r="M43" s="52"/>
      <c r="N43" s="53" t="s">
        <v>6</v>
      </c>
      <c r="O43" s="53">
        <v>200</v>
      </c>
      <c r="P43" s="53">
        <v>400</v>
      </c>
      <c r="Q43" s="53">
        <v>800</v>
      </c>
      <c r="R43" s="53">
        <v>200</v>
      </c>
      <c r="S43" s="53">
        <v>400</v>
      </c>
      <c r="T43" s="53">
        <v>800</v>
      </c>
      <c r="U43" s="19"/>
    </row>
    <row r="44" spans="1:21" ht="15.5" x14ac:dyDescent="0.3">
      <c r="A44" s="66"/>
      <c r="B44" s="52"/>
      <c r="C44" s="60">
        <v>0.53200000000000003</v>
      </c>
      <c r="D44" s="60">
        <v>0.4461</v>
      </c>
      <c r="E44" s="60">
        <v>0.28460000000000002</v>
      </c>
      <c r="F44" s="60">
        <v>0.2142</v>
      </c>
      <c r="G44" s="60">
        <v>0.42509999999999998</v>
      </c>
      <c r="H44" s="60">
        <v>0.29249999999999998</v>
      </c>
      <c r="I44" s="60">
        <v>0.15310000000000001</v>
      </c>
      <c r="J44" s="6"/>
      <c r="K44" s="6"/>
      <c r="L44" s="66"/>
      <c r="M44" s="52"/>
      <c r="N44" s="64">
        <v>1.1266</v>
      </c>
      <c r="O44" s="60">
        <v>0.82040000000000002</v>
      </c>
      <c r="P44" s="64">
        <v>0.83</v>
      </c>
      <c r="Q44" s="64">
        <v>0.7631</v>
      </c>
      <c r="R44" s="64">
        <v>0.91110000000000002</v>
      </c>
      <c r="S44" s="64">
        <v>0.88629999999999998</v>
      </c>
      <c r="T44" s="64">
        <v>0.66910000000000003</v>
      </c>
      <c r="U44" s="7"/>
    </row>
    <row r="45" spans="1:21" ht="15.5" x14ac:dyDescent="0.3">
      <c r="A45" s="66"/>
      <c r="B45" s="52"/>
      <c r="C45" s="60">
        <v>0.49299999999999999</v>
      </c>
      <c r="D45" s="60">
        <v>0.39250000000000002</v>
      </c>
      <c r="E45" s="60">
        <v>0.30270000000000002</v>
      </c>
      <c r="F45" s="60">
        <v>0.13500000000000001</v>
      </c>
      <c r="G45" s="60">
        <v>0.432</v>
      </c>
      <c r="H45" s="60">
        <v>0.19170000000000001</v>
      </c>
      <c r="I45" s="60">
        <v>0.15</v>
      </c>
      <c r="J45" s="6"/>
      <c r="K45" s="6"/>
      <c r="L45" s="66"/>
      <c r="M45" s="52"/>
      <c r="N45" s="64">
        <v>0.96660000000000001</v>
      </c>
      <c r="O45" s="60">
        <v>0.89700000000000002</v>
      </c>
      <c r="P45" s="64">
        <v>0.74870000000000003</v>
      </c>
      <c r="Q45" s="64">
        <v>0.66830000000000001</v>
      </c>
      <c r="R45" s="64">
        <v>0.98899999999999999</v>
      </c>
      <c r="S45" s="64">
        <v>0.80610000000000004</v>
      </c>
      <c r="T45" s="64">
        <v>0.69110000000000005</v>
      </c>
      <c r="U45" s="7"/>
    </row>
    <row r="46" spans="1:21" ht="15.5" x14ac:dyDescent="0.3">
      <c r="A46" s="66"/>
      <c r="B46" s="52"/>
      <c r="C46" s="60">
        <v>0.53890000000000005</v>
      </c>
      <c r="D46" s="60">
        <v>0.47310000000000002</v>
      </c>
      <c r="E46" s="60">
        <v>0.39350000000000002</v>
      </c>
      <c r="F46" s="60">
        <v>0.12</v>
      </c>
      <c r="G46" s="60">
        <v>0.22209999999999999</v>
      </c>
      <c r="H46" s="60">
        <v>0.28289999999999998</v>
      </c>
      <c r="I46" s="60">
        <v>0.15909999999999999</v>
      </c>
      <c r="J46" s="6"/>
      <c r="K46" s="6"/>
      <c r="L46" s="66"/>
      <c r="M46" s="52"/>
      <c r="N46" s="64">
        <v>1.0427</v>
      </c>
      <c r="O46" s="60">
        <v>1.0024999999999999</v>
      </c>
      <c r="P46" s="64">
        <v>0.75980000000000003</v>
      </c>
      <c r="Q46" s="64">
        <v>0.64049999999999996</v>
      </c>
      <c r="R46" s="64">
        <v>0.7944</v>
      </c>
      <c r="S46" s="64">
        <v>0.79590000000000005</v>
      </c>
      <c r="T46" s="64">
        <v>0.7621</v>
      </c>
      <c r="U46" s="7"/>
    </row>
    <row r="47" spans="1:21" ht="15.5" x14ac:dyDescent="0.3">
      <c r="A47" s="66"/>
      <c r="B47" s="52"/>
      <c r="C47" s="60">
        <v>0.53720000000000001</v>
      </c>
      <c r="D47" s="60">
        <v>0.41389999999999999</v>
      </c>
      <c r="E47" s="60">
        <v>0.25280000000000002</v>
      </c>
      <c r="F47" s="60">
        <v>0.21340000000000001</v>
      </c>
      <c r="G47" s="60">
        <v>0.4</v>
      </c>
      <c r="H47" s="60">
        <v>0.20449999999999999</v>
      </c>
      <c r="I47" s="60">
        <v>0.1699</v>
      </c>
      <c r="J47" s="6"/>
      <c r="K47" s="6"/>
      <c r="L47" s="66"/>
      <c r="M47" s="52"/>
      <c r="N47" s="64">
        <v>1.0439000000000001</v>
      </c>
      <c r="O47" s="60">
        <v>0.92569999999999997</v>
      </c>
      <c r="P47" s="64">
        <v>0.81459999999999999</v>
      </c>
      <c r="Q47" s="64">
        <v>0.73529999999999995</v>
      </c>
      <c r="R47" s="64">
        <v>0.85140000000000005</v>
      </c>
      <c r="S47" s="64">
        <v>0.80679999999999996</v>
      </c>
      <c r="T47" s="64">
        <v>0.76700000000000002</v>
      </c>
      <c r="U47" s="7"/>
    </row>
    <row r="48" spans="1:21" ht="15.5" x14ac:dyDescent="0.3">
      <c r="A48" s="66"/>
      <c r="B48" s="52"/>
      <c r="C48" s="60">
        <v>0.60329999999999995</v>
      </c>
      <c r="D48" s="60">
        <v>0.31919999999999998</v>
      </c>
      <c r="E48" s="60">
        <v>0.17580000000000001</v>
      </c>
      <c r="F48" s="60">
        <v>0.22170000000000001</v>
      </c>
      <c r="G48" s="60">
        <v>0.3211</v>
      </c>
      <c r="H48" s="60">
        <v>0.28920000000000001</v>
      </c>
      <c r="I48" s="60">
        <v>0.16</v>
      </c>
      <c r="J48" s="6"/>
      <c r="K48" s="6"/>
      <c r="L48" s="66"/>
      <c r="M48" s="52"/>
      <c r="N48" s="64">
        <v>1.0135000000000001</v>
      </c>
      <c r="O48" s="60">
        <v>0.81799999999999995</v>
      </c>
      <c r="P48" s="64">
        <v>0.8175</v>
      </c>
      <c r="Q48" s="64">
        <v>0.80940000000000001</v>
      </c>
      <c r="R48" s="64">
        <v>1.0224</v>
      </c>
      <c r="S48" s="64">
        <v>0.73460000000000003</v>
      </c>
      <c r="T48" s="64">
        <v>0.5907</v>
      </c>
      <c r="U48" s="7"/>
    </row>
    <row r="49" spans="1:21" ht="15.5" x14ac:dyDescent="0.3">
      <c r="A49" s="66"/>
      <c r="B49" s="52"/>
      <c r="C49" s="60">
        <v>0.56730000000000003</v>
      </c>
      <c r="D49" s="60">
        <v>0.49220000000000003</v>
      </c>
      <c r="E49" s="60">
        <v>0.26169999999999999</v>
      </c>
      <c r="F49" s="60">
        <v>0.27</v>
      </c>
      <c r="G49" s="60">
        <v>0.3281</v>
      </c>
      <c r="H49" s="60">
        <v>0.19</v>
      </c>
      <c r="I49" s="60">
        <v>0.15790000000000001</v>
      </c>
      <c r="J49" s="6"/>
      <c r="K49" s="6"/>
      <c r="L49" s="66"/>
      <c r="M49" s="52"/>
      <c r="N49" s="64">
        <v>1.0577000000000001</v>
      </c>
      <c r="O49" s="60">
        <v>0.86990000000000001</v>
      </c>
      <c r="P49" s="64">
        <v>0.67249999999999999</v>
      </c>
      <c r="Q49" s="64">
        <v>0.73050000000000004</v>
      </c>
      <c r="R49" s="64">
        <v>0.88400000000000001</v>
      </c>
      <c r="S49" s="64">
        <v>0.6613</v>
      </c>
      <c r="T49" s="64">
        <v>0.77039999999999997</v>
      </c>
      <c r="U49" s="7"/>
    </row>
    <row r="51" spans="1:21" x14ac:dyDescent="0.3">
      <c r="A51" s="52"/>
      <c r="B51" s="52"/>
      <c r="C51" s="53" t="s">
        <v>0</v>
      </c>
      <c r="D51" s="53" t="s">
        <v>3</v>
      </c>
      <c r="E51" s="53" t="s">
        <v>1</v>
      </c>
      <c r="F51" s="52"/>
      <c r="G51" s="53" t="s">
        <v>10</v>
      </c>
      <c r="H51" s="52"/>
      <c r="I51" s="52"/>
      <c r="J51" s="20"/>
      <c r="K51" s="19"/>
      <c r="L51" s="52"/>
      <c r="M51" s="58" t="s">
        <v>7</v>
      </c>
      <c r="N51" s="53" t="s">
        <v>0</v>
      </c>
      <c r="O51" s="53" t="s">
        <v>3</v>
      </c>
      <c r="P51" s="53" t="s">
        <v>1</v>
      </c>
      <c r="Q51" s="52"/>
      <c r="R51" s="53" t="s">
        <v>10</v>
      </c>
      <c r="S51" s="52"/>
      <c r="T51" s="52"/>
      <c r="U51" s="20"/>
    </row>
    <row r="52" spans="1:21" x14ac:dyDescent="0.3">
      <c r="A52" s="52"/>
      <c r="B52" s="53" t="s">
        <v>6</v>
      </c>
      <c r="C52" s="54">
        <f>AVERAGE(C44:C49)</f>
        <v>0.54528333333333323</v>
      </c>
      <c r="D52" s="54" t="s">
        <v>2</v>
      </c>
      <c r="E52" s="55">
        <f>STDEV(C44:C49)</f>
        <v>3.7058732664065369E-2</v>
      </c>
      <c r="F52" s="52"/>
      <c r="G52" s="56">
        <f>C52/$C$52*100</f>
        <v>100</v>
      </c>
      <c r="H52" s="52"/>
      <c r="I52" s="52"/>
      <c r="J52" s="14"/>
      <c r="K52" s="12"/>
      <c r="L52" s="52"/>
      <c r="M52" s="53" t="s">
        <v>6</v>
      </c>
      <c r="N52" s="54">
        <f>AVERAGE(N44:N49)</f>
        <v>1.0418333333333336</v>
      </c>
      <c r="O52" s="54" t="s">
        <v>2</v>
      </c>
      <c r="P52" s="55">
        <f>STDEV(N44:N49)</f>
        <v>5.2735174851958791E-2</v>
      </c>
      <c r="Q52" s="52"/>
      <c r="R52" s="56">
        <f>N52/$C$52*100</f>
        <v>191.06275025216257</v>
      </c>
      <c r="S52" s="52"/>
      <c r="T52" s="52"/>
      <c r="U52" s="14"/>
    </row>
    <row r="53" spans="1:21" x14ac:dyDescent="0.3">
      <c r="A53" s="57" t="s">
        <v>79</v>
      </c>
      <c r="B53" s="53">
        <v>200</v>
      </c>
      <c r="C53" s="54">
        <f>AVERAGE(D44:D49)</f>
        <v>0.42283333333333334</v>
      </c>
      <c r="D53" s="54" t="s">
        <v>2</v>
      </c>
      <c r="E53" s="55">
        <f>STDEV(D44:D49)</f>
        <v>6.2641189856728313E-2</v>
      </c>
      <c r="F53" s="52"/>
      <c r="G53" s="56">
        <f>C53/$C$52*100</f>
        <v>77.543784576825516</v>
      </c>
      <c r="H53" s="52"/>
      <c r="I53" s="52"/>
      <c r="J53" s="14"/>
      <c r="K53" s="12"/>
      <c r="L53" s="57" t="s">
        <v>81</v>
      </c>
      <c r="M53" s="53">
        <v>200</v>
      </c>
      <c r="N53" s="54">
        <f>AVERAGE(O44:O49)</f>
        <v>0.88891666666666669</v>
      </c>
      <c r="O53" s="54" t="s">
        <v>2</v>
      </c>
      <c r="P53" s="55">
        <f>STDEV(O44:O49)</f>
        <v>6.9863965437603565E-2</v>
      </c>
      <c r="Q53" s="52"/>
      <c r="R53" s="56">
        <f>N53/$C$52*100</f>
        <v>163.01922547910877</v>
      </c>
      <c r="S53" s="52"/>
      <c r="T53" s="52"/>
      <c r="U53" s="14"/>
    </row>
    <row r="54" spans="1:21" x14ac:dyDescent="0.3">
      <c r="A54" s="57"/>
      <c r="B54" s="53">
        <v>400</v>
      </c>
      <c r="C54" s="54">
        <f>AVERAGE(E44:E49)</f>
        <v>0.27851666666666669</v>
      </c>
      <c r="D54" s="54" t="s">
        <v>2</v>
      </c>
      <c r="E54" s="55">
        <f>STDEV(E44:E49)</f>
        <v>7.1186892520088765E-2</v>
      </c>
      <c r="F54" s="52"/>
      <c r="G54" s="56">
        <f>C54/$C$52*100</f>
        <v>51.077421523978373</v>
      </c>
      <c r="H54" s="52"/>
      <c r="I54" s="52"/>
      <c r="J54" s="14"/>
      <c r="K54" s="12"/>
      <c r="L54" s="57"/>
      <c r="M54" s="53">
        <v>400</v>
      </c>
      <c r="N54" s="54">
        <f>AVERAGE(P44:P49)</f>
        <v>0.77384999999999993</v>
      </c>
      <c r="O54" s="54" t="s">
        <v>2</v>
      </c>
      <c r="P54" s="55">
        <f>STDEV(P44:P49)</f>
        <v>5.9700008375208787E-2</v>
      </c>
      <c r="Q54" s="52"/>
      <c r="R54" s="56">
        <f>N54/$C$52*100</f>
        <v>141.91704618394107</v>
      </c>
      <c r="S54" s="52"/>
      <c r="T54" s="52"/>
      <c r="U54" s="14"/>
    </row>
    <row r="55" spans="1:21" x14ac:dyDescent="0.3">
      <c r="A55" s="57"/>
      <c r="B55" s="53">
        <v>800</v>
      </c>
      <c r="C55" s="54">
        <f>AVERAGE(F44:F49)</f>
        <v>0.19571666666666668</v>
      </c>
      <c r="D55" s="54" t="s">
        <v>2</v>
      </c>
      <c r="E55" s="55">
        <f>STDEV(F44:F49)</f>
        <v>5.7038598042611993E-2</v>
      </c>
      <c r="F55" s="52"/>
      <c r="G55" s="56">
        <f>C55/$C$52*100</f>
        <v>35.892655194547189</v>
      </c>
      <c r="H55" s="52"/>
      <c r="I55" s="52"/>
      <c r="J55" s="14"/>
      <c r="K55" s="12"/>
      <c r="L55" s="57"/>
      <c r="M55" s="53">
        <v>800</v>
      </c>
      <c r="N55" s="54">
        <f>AVERAGE(Q44:Q49)</f>
        <v>0.7245166666666667</v>
      </c>
      <c r="O55" s="54" t="s">
        <v>2</v>
      </c>
      <c r="P55" s="55">
        <f>STDEV(Q44:Q49)</f>
        <v>6.1749572198248205E-2</v>
      </c>
      <c r="Q55" s="52"/>
      <c r="R55" s="56">
        <f>N55/$C$52*100</f>
        <v>132.86976189748452</v>
      </c>
      <c r="S55" s="52"/>
      <c r="T55" s="52"/>
      <c r="U55" s="14"/>
    </row>
    <row r="56" spans="1:21" x14ac:dyDescent="0.3">
      <c r="A56" s="57" t="s">
        <v>80</v>
      </c>
      <c r="B56" s="53">
        <v>200</v>
      </c>
      <c r="C56" s="54">
        <f>AVERAGE(G44:G49)</f>
        <v>0.35473333333333334</v>
      </c>
      <c r="D56" s="54" t="s">
        <v>2</v>
      </c>
      <c r="E56" s="55">
        <f>STDEV(G44:G49)</f>
        <v>8.0501942005560684E-2</v>
      </c>
      <c r="F56" s="52"/>
      <c r="G56" s="56">
        <f t="shared" ref="G56:G58" si="4">C56/$C$52*100</f>
        <v>65.05486444356147</v>
      </c>
      <c r="H56" s="52"/>
      <c r="I56" s="52"/>
      <c r="L56" s="57" t="s">
        <v>82</v>
      </c>
      <c r="M56" s="53">
        <v>200</v>
      </c>
      <c r="N56" s="54">
        <f>AVERAGE(R44:R49)</f>
        <v>0.90871666666666673</v>
      </c>
      <c r="O56" s="54" t="s">
        <v>2</v>
      </c>
      <c r="P56" s="55">
        <f>STDEV(R44:R49)</f>
        <v>8.5251871924707109E-2</v>
      </c>
      <c r="Q56" s="52"/>
      <c r="R56" s="56">
        <f t="shared" ref="R56:R58" si="5">N56/$C$52*100</f>
        <v>166.65036525353796</v>
      </c>
      <c r="S56" s="52"/>
      <c r="T56" s="52"/>
    </row>
    <row r="57" spans="1:21" x14ac:dyDescent="0.3">
      <c r="A57" s="57"/>
      <c r="B57" s="53">
        <v>400</v>
      </c>
      <c r="C57" s="54">
        <f>AVERAGE(H44:H49)</f>
        <v>0.24179999999999999</v>
      </c>
      <c r="D57" s="54" t="s">
        <v>2</v>
      </c>
      <c r="E57" s="55">
        <f>STDEV(H44:H49)</f>
        <v>5.1168349592301834E-2</v>
      </c>
      <c r="F57" s="52"/>
      <c r="G57" s="56">
        <f t="shared" si="4"/>
        <v>44.343919063483824</v>
      </c>
      <c r="H57" s="52"/>
      <c r="I57" s="52"/>
      <c r="L57" s="57"/>
      <c r="M57" s="53">
        <v>400</v>
      </c>
      <c r="N57" s="54">
        <f>AVERAGE(S44:S49)</f>
        <v>0.78183333333333327</v>
      </c>
      <c r="O57" s="54" t="s">
        <v>2</v>
      </c>
      <c r="P57" s="55">
        <f>STDEV(S44:S49)</f>
        <v>7.6266156758202169E-2</v>
      </c>
      <c r="Q57" s="52"/>
      <c r="R57" s="56">
        <f t="shared" si="5"/>
        <v>143.381116850567</v>
      </c>
      <c r="S57" s="52"/>
      <c r="T57" s="52"/>
    </row>
    <row r="58" spans="1:21" x14ac:dyDescent="0.3">
      <c r="A58" s="57"/>
      <c r="B58" s="53">
        <v>800</v>
      </c>
      <c r="C58" s="54">
        <f>AVERAGE(I44:I49)</f>
        <v>0.15833333333333335</v>
      </c>
      <c r="D58" s="54" t="s">
        <v>2</v>
      </c>
      <c r="E58" s="55">
        <f>STDEV(I44:I49)</f>
        <v>6.8435858047274185E-3</v>
      </c>
      <c r="F58" s="52"/>
      <c r="G58" s="56">
        <f t="shared" si="4"/>
        <v>29.03689213558701</v>
      </c>
      <c r="H58" s="52"/>
      <c r="I58" s="52"/>
      <c r="L58" s="57"/>
      <c r="M58" s="53">
        <v>800</v>
      </c>
      <c r="N58" s="54">
        <f>AVERAGE(T44:T49)</f>
        <v>0.70840000000000003</v>
      </c>
      <c r="O58" s="54" t="s">
        <v>2</v>
      </c>
      <c r="P58" s="55">
        <f>STDEV(T44:T49)</f>
        <v>7.1914838524465854E-2</v>
      </c>
      <c r="Q58" s="52"/>
      <c r="R58" s="56">
        <f t="shared" si="5"/>
        <v>129.91411192957793</v>
      </c>
      <c r="S58" s="52"/>
      <c r="T58" s="52"/>
    </row>
    <row r="59" spans="1:21" x14ac:dyDescent="0.3">
      <c r="D59" s="11"/>
    </row>
  </sheetData>
  <mergeCells count="24">
    <mergeCell ref="A53:A55"/>
    <mergeCell ref="A56:A58"/>
    <mergeCell ref="L33:L35"/>
    <mergeCell ref="L36:L38"/>
    <mergeCell ref="L53:L55"/>
    <mergeCell ref="L56:L58"/>
    <mergeCell ref="D2:F2"/>
    <mergeCell ref="G2:I2"/>
    <mergeCell ref="A13:A15"/>
    <mergeCell ref="A16:A18"/>
    <mergeCell ref="D22:F22"/>
    <mergeCell ref="G22:I22"/>
    <mergeCell ref="D42:F42"/>
    <mergeCell ref="G42:I42"/>
    <mergeCell ref="A33:A35"/>
    <mergeCell ref="A36:A38"/>
    <mergeCell ref="O2:Q2"/>
    <mergeCell ref="R2:T2"/>
    <mergeCell ref="L13:L15"/>
    <mergeCell ref="L16:L18"/>
    <mergeCell ref="O22:Q22"/>
    <mergeCell ref="R22:T22"/>
    <mergeCell ref="O42:Q42"/>
    <mergeCell ref="R42:T4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D3517-FCCE-43F8-9325-8C3597157C07}">
  <dimension ref="A1:N61"/>
  <sheetViews>
    <sheetView workbookViewId="0">
      <selection activeCell="I16" sqref="I16"/>
    </sheetView>
  </sheetViews>
  <sheetFormatPr defaultRowHeight="14" x14ac:dyDescent="0.3"/>
  <cols>
    <col min="2" max="2" width="16.58203125" customWidth="1"/>
    <col min="3" max="3" width="16.5" customWidth="1"/>
  </cols>
  <sheetData>
    <row r="1" spans="1:14" x14ac:dyDescent="0.3">
      <c r="B1" s="23" t="s">
        <v>15</v>
      </c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4" x14ac:dyDescent="0.3">
      <c r="A2" s="2" t="s">
        <v>13</v>
      </c>
      <c r="B2" s="2" t="s">
        <v>4</v>
      </c>
      <c r="C2" s="22" t="s">
        <v>80</v>
      </c>
      <c r="D2" s="22"/>
      <c r="E2" s="22"/>
      <c r="F2" s="22"/>
      <c r="G2" s="22"/>
      <c r="H2" s="22"/>
      <c r="I2" s="22"/>
      <c r="J2" s="22"/>
      <c r="K2" s="3"/>
      <c r="L2" s="3"/>
      <c r="M2" s="4"/>
      <c r="N2" s="3"/>
    </row>
    <row r="3" spans="1:14" x14ac:dyDescent="0.3">
      <c r="A3" s="3"/>
      <c r="B3" s="3"/>
      <c r="C3" s="19" t="s">
        <v>6</v>
      </c>
      <c r="D3" s="19">
        <v>1</v>
      </c>
      <c r="E3" s="19">
        <v>100</v>
      </c>
      <c r="F3" s="19">
        <v>200</v>
      </c>
      <c r="G3" s="19">
        <v>400</v>
      </c>
      <c r="H3" s="19">
        <v>600</v>
      </c>
      <c r="I3" s="19">
        <v>800</v>
      </c>
      <c r="J3" s="19">
        <v>1000</v>
      </c>
      <c r="K3" s="3"/>
      <c r="L3" s="3"/>
      <c r="M3" s="19"/>
      <c r="N3" s="3"/>
    </row>
    <row r="4" spans="1:14" ht="15.5" x14ac:dyDescent="0.3">
      <c r="A4" s="3"/>
      <c r="B4" s="3"/>
      <c r="C4" s="6">
        <v>1.0027999999999999</v>
      </c>
      <c r="D4" s="6">
        <v>0.94120000000000004</v>
      </c>
      <c r="E4" s="7">
        <v>0.65569999999999995</v>
      </c>
      <c r="F4" s="7">
        <v>0.53180000000000005</v>
      </c>
      <c r="G4" s="6">
        <v>0.26069999999999999</v>
      </c>
      <c r="H4" s="6">
        <v>0.2429</v>
      </c>
      <c r="I4" s="6">
        <v>0.19</v>
      </c>
      <c r="J4" s="7">
        <v>0.20300000000000001</v>
      </c>
      <c r="K4" s="3"/>
      <c r="L4" s="3"/>
      <c r="M4" s="9"/>
      <c r="N4" s="3"/>
    </row>
    <row r="5" spans="1:14" ht="15.5" x14ac:dyDescent="0.3">
      <c r="A5" s="3"/>
      <c r="B5" s="3"/>
      <c r="C5" s="6">
        <v>1.0656000000000001</v>
      </c>
      <c r="D5" s="6">
        <v>0.92610000000000003</v>
      </c>
      <c r="E5" s="7">
        <v>0.49940000000000001</v>
      </c>
      <c r="F5" s="7">
        <v>0.62339999999999995</v>
      </c>
      <c r="G5" s="6">
        <v>0.19309999999999999</v>
      </c>
      <c r="H5" s="6">
        <v>0.14199999999999999</v>
      </c>
      <c r="I5" s="6">
        <v>0.1787</v>
      </c>
      <c r="J5" s="7">
        <v>0.17130000000000001</v>
      </c>
      <c r="K5" s="3"/>
      <c r="L5" s="3"/>
      <c r="M5" s="9"/>
      <c r="N5" s="3"/>
    </row>
    <row r="6" spans="1:14" ht="15.5" x14ac:dyDescent="0.3">
      <c r="A6" s="3"/>
      <c r="B6" s="3"/>
      <c r="C6" s="6">
        <v>0.9587</v>
      </c>
      <c r="D6" s="6">
        <v>0.99260000000000004</v>
      </c>
      <c r="E6" s="7">
        <v>0.61229999999999996</v>
      </c>
      <c r="F6" s="7">
        <v>0.4108</v>
      </c>
      <c r="G6" s="6">
        <v>0.3039</v>
      </c>
      <c r="H6" s="6">
        <v>0.22700000000000001</v>
      </c>
      <c r="I6" s="6">
        <v>0.18240000000000001</v>
      </c>
      <c r="J6" s="7">
        <v>0.18</v>
      </c>
      <c r="K6" s="3"/>
      <c r="L6" s="3"/>
      <c r="M6" s="9"/>
      <c r="N6" s="3"/>
    </row>
    <row r="7" spans="1:14" ht="15.5" x14ac:dyDescent="0.3">
      <c r="A7" s="3"/>
      <c r="B7" s="3"/>
      <c r="C7" s="6">
        <v>0.98970000000000002</v>
      </c>
      <c r="D7" s="6">
        <v>0.90139999999999998</v>
      </c>
      <c r="E7" s="7">
        <v>0.61980000000000002</v>
      </c>
      <c r="F7" s="7">
        <v>0.54010000000000002</v>
      </c>
      <c r="G7" s="6">
        <v>0.24249999999999999</v>
      </c>
      <c r="H7" s="6">
        <v>0.15629999999999999</v>
      </c>
      <c r="I7" s="6">
        <v>0.18</v>
      </c>
      <c r="J7" s="7">
        <v>0.192</v>
      </c>
      <c r="K7" s="3"/>
      <c r="L7" s="3"/>
      <c r="M7" s="9"/>
      <c r="N7" s="3"/>
    </row>
    <row r="8" spans="1:14" ht="15.5" x14ac:dyDescent="0.3">
      <c r="A8" s="3"/>
      <c r="B8" s="3"/>
      <c r="C8" s="6">
        <v>0.87390000000000001</v>
      </c>
      <c r="D8" s="6">
        <v>0.92279999999999995</v>
      </c>
      <c r="E8" s="7">
        <v>0.63100000000000001</v>
      </c>
      <c r="F8" s="7">
        <v>0.51019999999999999</v>
      </c>
      <c r="G8" s="6">
        <v>0.16950000000000001</v>
      </c>
      <c r="H8" s="6">
        <v>0.15310000000000001</v>
      </c>
      <c r="I8" s="6">
        <v>0.158</v>
      </c>
      <c r="J8" s="7">
        <v>0.19189999999999999</v>
      </c>
      <c r="K8" s="3"/>
      <c r="L8" s="3"/>
      <c r="M8" s="9"/>
      <c r="N8" s="3"/>
    </row>
    <row r="9" spans="1:14" ht="15.5" x14ac:dyDescent="0.3">
      <c r="A9" s="3"/>
      <c r="B9" s="3"/>
      <c r="C9" s="6">
        <v>1.0190999999999999</v>
      </c>
      <c r="D9" s="6">
        <v>0.85970000000000002</v>
      </c>
      <c r="E9" s="7">
        <v>0.52129999999999999</v>
      </c>
      <c r="F9" s="7">
        <v>0.52229999999999999</v>
      </c>
      <c r="G9" s="6">
        <v>0.21379999999999999</v>
      </c>
      <c r="H9" s="6">
        <v>0.23430000000000001</v>
      </c>
      <c r="I9" s="6">
        <v>0.21540000000000001</v>
      </c>
      <c r="J9" s="7">
        <v>0.18179999999999999</v>
      </c>
      <c r="K9" s="3"/>
      <c r="L9" s="3"/>
      <c r="M9" s="9"/>
      <c r="N9" s="3"/>
    </row>
    <row r="10" spans="1:14" x14ac:dyDescent="0.3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3">
      <c r="A11" s="3"/>
      <c r="B11" s="3"/>
      <c r="C11" s="19" t="s">
        <v>0</v>
      </c>
      <c r="D11" s="19" t="s">
        <v>3</v>
      </c>
      <c r="E11" s="19" t="s">
        <v>1</v>
      </c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3">
      <c r="A12" s="3"/>
      <c r="B12" s="19" t="s">
        <v>6</v>
      </c>
      <c r="C12" s="11">
        <f>AVERAGE(C4:C9)</f>
        <v>0.98496666666666666</v>
      </c>
      <c r="D12" s="11" t="s">
        <v>2</v>
      </c>
      <c r="E12" s="12">
        <f>STDEV(C4:C9)</f>
        <v>6.4858296822123435E-2</v>
      </c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3">
      <c r="A13" s="3"/>
      <c r="B13" s="19">
        <v>1</v>
      </c>
      <c r="C13" s="11">
        <f>AVERAGE(D4:D9)</f>
        <v>0.92396666666666671</v>
      </c>
      <c r="D13" s="11" t="s">
        <v>2</v>
      </c>
      <c r="E13" s="12">
        <f>STDEV(D4:D9)</f>
        <v>4.3938350750416973E-2</v>
      </c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3">
      <c r="A14" s="3"/>
      <c r="B14" s="19">
        <v>100</v>
      </c>
      <c r="C14" s="11">
        <f>AVERAGE(E4:E9)</f>
        <v>0.58991666666666676</v>
      </c>
      <c r="D14" s="11" t="s">
        <v>2</v>
      </c>
      <c r="E14" s="12">
        <f>STDEV(E4:E9)</f>
        <v>6.3735121139499418E-2</v>
      </c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3">
      <c r="A15" s="3"/>
      <c r="B15" s="19">
        <v>200</v>
      </c>
      <c r="C15" s="11">
        <f>AVERAGE(F4:F9)</f>
        <v>0.52310000000000001</v>
      </c>
      <c r="D15" s="11" t="s">
        <v>2</v>
      </c>
      <c r="E15" s="12">
        <f>STDEV(F4:F9)</f>
        <v>6.8122125627435096E-2</v>
      </c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3">
      <c r="A16" s="3"/>
      <c r="B16" s="19">
        <v>400</v>
      </c>
      <c r="C16" s="11">
        <f>AVERAGE(G4:G9)</f>
        <v>0.23058333333333333</v>
      </c>
      <c r="D16" s="11" t="s">
        <v>2</v>
      </c>
      <c r="E16" s="12">
        <f>STDEV(G4:G9)</f>
        <v>4.8666638127845614E-2</v>
      </c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3">
      <c r="A17" s="3"/>
      <c r="B17" s="19">
        <v>600</v>
      </c>
      <c r="C17" s="11">
        <f>AVERAGE(H4:H9)</f>
        <v>0.19259999999999999</v>
      </c>
      <c r="D17" s="11" t="s">
        <v>2</v>
      </c>
      <c r="E17" s="12">
        <f>STDEV(H4:H9)</f>
        <v>4.6670418896770219E-2</v>
      </c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3">
      <c r="A18" s="3"/>
      <c r="B18" s="19">
        <v>800</v>
      </c>
      <c r="C18" s="11">
        <f>AVERAGE(I4:I9)</f>
        <v>0.18408333333333335</v>
      </c>
      <c r="D18" s="11" t="s">
        <v>2</v>
      </c>
      <c r="E18" s="12">
        <f>STDEV(I4:I9)</f>
        <v>1.8679230890662139E-2</v>
      </c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3">
      <c r="A19" s="3"/>
      <c r="B19" s="19">
        <v>1000</v>
      </c>
      <c r="C19" s="11">
        <f>AVERAGE(J4:J9)</f>
        <v>0.18666666666666665</v>
      </c>
      <c r="D19" s="11" t="s">
        <v>2</v>
      </c>
      <c r="E19" s="12">
        <f>STDEV(J4:J9)</f>
        <v>1.11970829534601E-2</v>
      </c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3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3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3">
      <c r="A22" s="3"/>
      <c r="B22" s="2" t="s">
        <v>5</v>
      </c>
      <c r="C22" s="22" t="s">
        <v>80</v>
      </c>
      <c r="D22" s="22"/>
      <c r="E22" s="22"/>
      <c r="F22" s="22"/>
      <c r="G22" s="22"/>
      <c r="H22" s="22"/>
      <c r="I22" s="22"/>
      <c r="J22" s="22"/>
      <c r="K22" s="3"/>
      <c r="L22" s="3"/>
      <c r="M22" s="3"/>
      <c r="N22" s="3"/>
    </row>
    <row r="23" spans="1:14" x14ac:dyDescent="0.3">
      <c r="A23" s="3"/>
      <c r="B23" s="3"/>
      <c r="C23" s="19" t="s">
        <v>6</v>
      </c>
      <c r="D23" s="19">
        <v>1</v>
      </c>
      <c r="E23" s="19">
        <v>100</v>
      </c>
      <c r="F23" s="19">
        <v>200</v>
      </c>
      <c r="G23" s="19">
        <v>400</v>
      </c>
      <c r="H23" s="19">
        <v>600</v>
      </c>
      <c r="I23" s="19">
        <v>800</v>
      </c>
      <c r="J23" s="19">
        <v>1000</v>
      </c>
      <c r="K23" s="3"/>
      <c r="L23" s="3"/>
      <c r="M23" s="19"/>
      <c r="N23" s="3"/>
    </row>
    <row r="24" spans="1:14" ht="15.5" x14ac:dyDescent="0.3">
      <c r="A24" s="3"/>
      <c r="B24" s="3"/>
      <c r="C24" s="6">
        <v>0.9788</v>
      </c>
      <c r="D24" s="6">
        <v>0.90080000000000005</v>
      </c>
      <c r="E24" s="6">
        <v>0.91510000000000002</v>
      </c>
      <c r="F24" s="6">
        <v>0.92600000000000005</v>
      </c>
      <c r="G24" s="6">
        <v>0.69579999999999997</v>
      </c>
      <c r="H24" s="6">
        <v>0.48370000000000002</v>
      </c>
      <c r="I24" s="6">
        <v>0.45079999999999998</v>
      </c>
      <c r="J24" s="6">
        <v>0.48330000000000001</v>
      </c>
      <c r="K24" s="3"/>
      <c r="L24" s="6"/>
      <c r="M24" s="15"/>
      <c r="N24" s="3"/>
    </row>
    <row r="25" spans="1:14" ht="15.5" x14ac:dyDescent="0.3">
      <c r="A25" s="3"/>
      <c r="B25" s="3"/>
      <c r="C25" s="6">
        <v>0.9012</v>
      </c>
      <c r="D25" s="6">
        <v>0.87829999999999997</v>
      </c>
      <c r="E25" s="6">
        <v>0.90259999999999996</v>
      </c>
      <c r="F25" s="6">
        <v>0.77380000000000004</v>
      </c>
      <c r="G25" s="6">
        <v>0.76419999999999999</v>
      </c>
      <c r="H25" s="6">
        <v>0.6744</v>
      </c>
      <c r="I25" s="6">
        <v>0.43140000000000001</v>
      </c>
      <c r="J25" s="6">
        <v>0.39450000000000002</v>
      </c>
      <c r="K25" s="3"/>
      <c r="L25" s="6"/>
      <c r="M25" s="15"/>
      <c r="N25" s="3"/>
    </row>
    <row r="26" spans="1:14" ht="15.5" x14ac:dyDescent="0.3">
      <c r="A26" s="3"/>
      <c r="B26" s="3"/>
      <c r="C26" s="6">
        <v>0.93700000000000006</v>
      </c>
      <c r="D26" s="6">
        <v>0.95340000000000003</v>
      </c>
      <c r="E26" s="6">
        <v>0.85429999999999995</v>
      </c>
      <c r="F26" s="6">
        <v>0.76790000000000003</v>
      </c>
      <c r="G26" s="6">
        <v>0.66810000000000003</v>
      </c>
      <c r="H26" s="6">
        <v>0.66510000000000002</v>
      </c>
      <c r="I26" s="6">
        <v>0.42249999999999999</v>
      </c>
      <c r="J26" s="6">
        <v>0.3836</v>
      </c>
      <c r="K26" s="3"/>
      <c r="L26" s="6"/>
      <c r="M26" s="15"/>
      <c r="N26" s="3"/>
    </row>
    <row r="27" spans="1:14" ht="15.5" x14ac:dyDescent="0.3">
      <c r="A27" s="3"/>
      <c r="B27" s="3"/>
      <c r="C27" s="6">
        <v>0.83289999999999997</v>
      </c>
      <c r="D27" s="6">
        <v>0.90339999999999998</v>
      </c>
      <c r="E27" s="6">
        <v>0.87450000000000006</v>
      </c>
      <c r="F27" s="6">
        <v>0.6774</v>
      </c>
      <c r="G27" s="6">
        <v>0.78359999999999996</v>
      </c>
      <c r="H27" s="6">
        <v>0.65569999999999995</v>
      </c>
      <c r="I27" s="6">
        <v>0.48130000000000001</v>
      </c>
      <c r="J27" s="6">
        <v>0.32679999999999998</v>
      </c>
      <c r="K27" s="3"/>
      <c r="L27" s="6"/>
      <c r="M27" s="15"/>
      <c r="N27" s="3"/>
    </row>
    <row r="28" spans="1:14" ht="15.5" x14ac:dyDescent="0.3">
      <c r="A28" s="3"/>
      <c r="B28" s="3"/>
      <c r="C28" s="6">
        <v>0.97319999999999995</v>
      </c>
      <c r="D28" s="6">
        <v>0.90029999999999999</v>
      </c>
      <c r="E28" s="6">
        <v>0.94289999999999996</v>
      </c>
      <c r="F28" s="6">
        <v>0.85319999999999996</v>
      </c>
      <c r="G28" s="6">
        <v>0.71709999999999996</v>
      </c>
      <c r="H28" s="6">
        <v>0.53259999999999996</v>
      </c>
      <c r="I28" s="6">
        <v>0.56110000000000004</v>
      </c>
      <c r="J28" s="6">
        <v>0.32700000000000001</v>
      </c>
      <c r="K28" s="3"/>
      <c r="L28" s="6"/>
      <c r="M28" s="15"/>
      <c r="N28" s="3"/>
    </row>
    <row r="29" spans="1:14" ht="15.5" x14ac:dyDescent="0.3">
      <c r="A29" s="3"/>
      <c r="B29" s="3"/>
      <c r="C29" s="6">
        <v>0.89849999999999997</v>
      </c>
      <c r="D29" s="6">
        <v>0.89890000000000003</v>
      </c>
      <c r="E29" s="6">
        <v>0.85419999999999996</v>
      </c>
      <c r="F29" s="6">
        <v>0.75339999999999996</v>
      </c>
      <c r="G29" s="6">
        <v>0.65429999999999999</v>
      </c>
      <c r="H29" s="6">
        <v>0.53979999999999995</v>
      </c>
      <c r="I29" s="6">
        <v>0.4385</v>
      </c>
      <c r="J29" s="6">
        <v>0.36940000000000001</v>
      </c>
      <c r="K29" s="3"/>
      <c r="L29" s="6"/>
      <c r="M29" s="15"/>
      <c r="N29" s="3"/>
    </row>
    <row r="30" spans="1:14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3">
      <c r="A31" s="3"/>
      <c r="B31" s="3"/>
      <c r="C31" s="19" t="s">
        <v>0</v>
      </c>
      <c r="D31" s="19" t="s">
        <v>3</v>
      </c>
      <c r="E31" s="19" t="s">
        <v>1</v>
      </c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3">
      <c r="A32" s="3"/>
      <c r="B32" s="19" t="s">
        <v>6</v>
      </c>
      <c r="C32" s="11">
        <f>AVERAGE(C24:C29)</f>
        <v>0.92026666666666668</v>
      </c>
      <c r="D32" s="11" t="s">
        <v>2</v>
      </c>
      <c r="E32" s="12">
        <f>STDEV(C24:C29)</f>
        <v>5.4732720256412133E-2</v>
      </c>
      <c r="F32" s="3"/>
      <c r="G32" s="3"/>
      <c r="H32" s="3"/>
      <c r="I32" s="3"/>
      <c r="J32" s="3"/>
      <c r="K32" s="3"/>
      <c r="L32" s="3"/>
      <c r="M32" s="3"/>
      <c r="N32" s="3"/>
    </row>
    <row r="33" spans="1:14" x14ac:dyDescent="0.3">
      <c r="A33" s="3"/>
      <c r="B33" s="19">
        <v>1</v>
      </c>
      <c r="C33" s="11">
        <f>AVERAGE(D24:D29)</f>
        <v>0.90585000000000004</v>
      </c>
      <c r="D33" s="11" t="s">
        <v>2</v>
      </c>
      <c r="E33" s="12">
        <f>STDEV(D24:D29)</f>
        <v>2.5022449920021835E-2</v>
      </c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3">
      <c r="A34" s="3"/>
      <c r="B34" s="19">
        <v>100</v>
      </c>
      <c r="C34" s="11">
        <f>AVERAGE(E24:E29)</f>
        <v>0.89059999999999995</v>
      </c>
      <c r="D34" s="11" t="s">
        <v>2</v>
      </c>
      <c r="E34" s="12">
        <f>STDEV(E24:E29)</f>
        <v>3.5725061231578044E-2</v>
      </c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3">
      <c r="A35" s="3"/>
      <c r="B35" s="19">
        <v>200</v>
      </c>
      <c r="C35" s="11">
        <f>AVERAGE(F24:F29)</f>
        <v>0.79195000000000004</v>
      </c>
      <c r="D35" s="11" t="s">
        <v>2</v>
      </c>
      <c r="E35" s="12">
        <f>STDEV(F24:F29)</f>
        <v>8.6297850494667608E-2</v>
      </c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3">
      <c r="A36" s="3"/>
      <c r="B36" s="19">
        <v>400</v>
      </c>
      <c r="C36" s="11">
        <f>AVERAGE(G24:G29)</f>
        <v>0.71384999999999987</v>
      </c>
      <c r="D36" s="11" t="s">
        <v>2</v>
      </c>
      <c r="E36" s="12">
        <f>STDEV(G24:G29)</f>
        <v>5.1721977920415982E-2</v>
      </c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3">
      <c r="A37" s="3"/>
      <c r="B37" s="19">
        <v>600</v>
      </c>
      <c r="C37" s="11">
        <f>AVERAGE(H24:H29)</f>
        <v>0.59188333333333343</v>
      </c>
      <c r="D37" s="11" t="s">
        <v>2</v>
      </c>
      <c r="E37" s="12">
        <f>STDEV(H24:H29)</f>
        <v>8.2671722291643088E-2</v>
      </c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3">
      <c r="A38" s="3"/>
      <c r="B38" s="19">
        <v>800</v>
      </c>
      <c r="C38" s="11">
        <f>AVERAGE(I24:I29)</f>
        <v>0.46426666666666666</v>
      </c>
      <c r="D38" s="11" t="s">
        <v>2</v>
      </c>
      <c r="E38" s="12">
        <f>STDEV(I24:I29)</f>
        <v>5.1646439051174449E-2</v>
      </c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3">
      <c r="A39" s="3"/>
      <c r="B39" s="19">
        <v>1000</v>
      </c>
      <c r="C39" s="11">
        <f>AVERAGE(J24:J29)</f>
        <v>0.3807666666666667</v>
      </c>
      <c r="D39" s="11" t="s">
        <v>2</v>
      </c>
      <c r="E39" s="12">
        <f>STDEV(J24:J29)</f>
        <v>5.7692587623252224E-2</v>
      </c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3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3">
      <c r="A42" s="3"/>
      <c r="B42" s="2" t="s">
        <v>7</v>
      </c>
      <c r="C42" s="22" t="s">
        <v>80</v>
      </c>
      <c r="D42" s="22"/>
      <c r="E42" s="22"/>
      <c r="F42" s="22"/>
      <c r="G42" s="22"/>
      <c r="H42" s="22"/>
      <c r="I42" s="22"/>
      <c r="J42" s="22"/>
      <c r="K42" s="3"/>
      <c r="L42" s="3"/>
      <c r="M42" s="3"/>
      <c r="N42" s="3"/>
    </row>
    <row r="43" spans="1:14" x14ac:dyDescent="0.3">
      <c r="A43" s="3"/>
      <c r="B43" s="3"/>
      <c r="C43" s="19" t="s">
        <v>6</v>
      </c>
      <c r="D43" s="19">
        <v>1</v>
      </c>
      <c r="E43" s="19">
        <v>100</v>
      </c>
      <c r="F43" s="19">
        <v>200</v>
      </c>
      <c r="G43" s="19">
        <v>400</v>
      </c>
      <c r="H43" s="19">
        <v>600</v>
      </c>
      <c r="I43" s="19">
        <v>800</v>
      </c>
      <c r="J43" s="19">
        <v>1000</v>
      </c>
      <c r="K43" s="3"/>
      <c r="L43" s="3"/>
      <c r="M43" s="19"/>
      <c r="N43" s="3"/>
    </row>
    <row r="44" spans="1:14" ht="15.5" x14ac:dyDescent="0.3">
      <c r="A44" s="3"/>
      <c r="B44" s="3"/>
      <c r="C44" s="6">
        <v>0.96089999999999998</v>
      </c>
      <c r="D44" s="6">
        <v>0.93620000000000003</v>
      </c>
      <c r="E44" s="15">
        <v>0.92210000000000003</v>
      </c>
      <c r="F44" s="15">
        <v>0.78759999999999997</v>
      </c>
      <c r="G44" s="15">
        <v>0.57799999999999996</v>
      </c>
      <c r="H44" s="15">
        <v>0.47160000000000002</v>
      </c>
      <c r="I44" s="17">
        <v>0.4541</v>
      </c>
      <c r="J44" s="6">
        <v>0.22170000000000001</v>
      </c>
      <c r="K44" s="15"/>
      <c r="L44" s="3"/>
      <c r="M44" s="6"/>
      <c r="N44" s="3"/>
    </row>
    <row r="45" spans="1:14" ht="15.5" x14ac:dyDescent="0.3">
      <c r="A45" s="3"/>
      <c r="B45" s="3"/>
      <c r="C45" s="6">
        <v>0.94079999999999997</v>
      </c>
      <c r="D45" s="6">
        <v>0.88919999999999999</v>
      </c>
      <c r="E45" s="15">
        <v>0.93720000000000003</v>
      </c>
      <c r="F45" s="15">
        <v>0.76</v>
      </c>
      <c r="G45" s="15">
        <v>0.70089999999999997</v>
      </c>
      <c r="H45" s="15">
        <v>0.58030000000000004</v>
      </c>
      <c r="I45" s="17">
        <v>0.44569999999999999</v>
      </c>
      <c r="J45" s="6">
        <v>0.21129999999999999</v>
      </c>
      <c r="K45" s="15"/>
      <c r="L45" s="3"/>
      <c r="M45" s="6"/>
      <c r="N45" s="3"/>
    </row>
    <row r="46" spans="1:14" ht="15.5" x14ac:dyDescent="0.3">
      <c r="A46" s="3"/>
      <c r="B46" s="3"/>
      <c r="C46" s="6">
        <v>0.94510000000000005</v>
      </c>
      <c r="D46" s="6">
        <v>0.91959999999999997</v>
      </c>
      <c r="E46" s="15">
        <v>0.85360000000000003</v>
      </c>
      <c r="F46" s="15">
        <v>0.84340000000000004</v>
      </c>
      <c r="G46" s="15">
        <v>0.65659999999999996</v>
      </c>
      <c r="H46" s="15">
        <v>0.46239999999999998</v>
      </c>
      <c r="I46" s="17">
        <v>0.45879999999999999</v>
      </c>
      <c r="J46" s="6">
        <v>0.2616</v>
      </c>
      <c r="K46" s="15"/>
      <c r="L46" s="3"/>
      <c r="M46" s="6"/>
      <c r="N46" s="3"/>
    </row>
    <row r="47" spans="1:14" ht="15.5" x14ac:dyDescent="0.3">
      <c r="A47" s="3"/>
      <c r="B47" s="3"/>
      <c r="C47" s="6">
        <v>1.0177</v>
      </c>
      <c r="D47" s="6">
        <v>0.86619999999999997</v>
      </c>
      <c r="E47" s="15">
        <v>0.9123</v>
      </c>
      <c r="F47" s="15">
        <v>0.71360000000000001</v>
      </c>
      <c r="G47" s="15">
        <v>0.62029999999999996</v>
      </c>
      <c r="H47" s="15">
        <v>0.48070000000000002</v>
      </c>
      <c r="I47" s="17">
        <v>0.5464</v>
      </c>
      <c r="J47" s="6">
        <v>0.21429999999999999</v>
      </c>
      <c r="K47" s="15"/>
      <c r="L47" s="3"/>
      <c r="M47" s="6"/>
      <c r="N47" s="3"/>
    </row>
    <row r="48" spans="1:14" ht="15.5" x14ac:dyDescent="0.3">
      <c r="A48" s="3"/>
      <c r="B48" s="3"/>
      <c r="C48" s="6">
        <v>1.0181</v>
      </c>
      <c r="D48" s="6">
        <v>0.80179999999999996</v>
      </c>
      <c r="E48" s="15">
        <v>0.88380000000000003</v>
      </c>
      <c r="F48" s="15">
        <v>0.6784</v>
      </c>
      <c r="G48" s="15">
        <v>0.82230000000000003</v>
      </c>
      <c r="H48" s="15">
        <v>0.51300000000000001</v>
      </c>
      <c r="I48" s="17">
        <v>0.54330000000000001</v>
      </c>
      <c r="J48" s="6">
        <v>0.20569999999999999</v>
      </c>
      <c r="K48" s="15"/>
      <c r="L48" s="3"/>
      <c r="M48" s="6"/>
      <c r="N48" s="3"/>
    </row>
    <row r="49" spans="1:14" ht="15.5" x14ac:dyDescent="0.3">
      <c r="A49" s="3"/>
      <c r="B49" s="3"/>
      <c r="C49" s="6">
        <v>0.89180000000000004</v>
      </c>
      <c r="D49" s="6">
        <v>0.71840000000000004</v>
      </c>
      <c r="E49" s="15">
        <v>0.77349999999999997</v>
      </c>
      <c r="F49" s="15">
        <v>0.55149999999999999</v>
      </c>
      <c r="G49" s="15">
        <v>0.68300000000000005</v>
      </c>
      <c r="H49" s="15">
        <v>0.52180000000000004</v>
      </c>
      <c r="I49" s="17">
        <v>0.44350000000000001</v>
      </c>
      <c r="J49" s="6">
        <v>0.32840000000000003</v>
      </c>
      <c r="K49" s="15"/>
      <c r="L49" s="3"/>
      <c r="M49" s="6"/>
      <c r="N49" s="3"/>
    </row>
    <row r="50" spans="1:14" x14ac:dyDescent="0.3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</row>
    <row r="51" spans="1:14" x14ac:dyDescent="0.3">
      <c r="A51" s="3"/>
      <c r="B51" s="3"/>
      <c r="C51" s="19" t="s">
        <v>0</v>
      </c>
      <c r="D51" s="19" t="s">
        <v>3</v>
      </c>
      <c r="E51" s="19" t="s">
        <v>1</v>
      </c>
      <c r="F51" s="3"/>
      <c r="G51" s="3"/>
      <c r="H51" s="3"/>
      <c r="I51" s="3"/>
      <c r="J51" s="3"/>
      <c r="K51" s="3"/>
      <c r="L51" s="3"/>
      <c r="M51" s="3"/>
      <c r="N51" s="3"/>
    </row>
    <row r="52" spans="1:14" x14ac:dyDescent="0.3">
      <c r="A52" s="3"/>
      <c r="B52" s="19" t="s">
        <v>6</v>
      </c>
      <c r="C52" s="11">
        <f>AVERAGE(C44:C49)</f>
        <v>0.96240000000000003</v>
      </c>
      <c r="D52" s="11" t="s">
        <v>2</v>
      </c>
      <c r="E52" s="12">
        <f>STDEV(C44:C49)</f>
        <v>4.881196574611598E-2</v>
      </c>
      <c r="F52" s="3"/>
      <c r="G52" s="3"/>
      <c r="H52" s="3"/>
      <c r="I52" s="3"/>
      <c r="J52" s="3"/>
      <c r="K52" s="3"/>
      <c r="L52" s="3"/>
      <c r="M52" s="3"/>
      <c r="N52" s="3"/>
    </row>
    <row r="53" spans="1:14" x14ac:dyDescent="0.3">
      <c r="A53" s="3"/>
      <c r="B53" s="19">
        <v>1</v>
      </c>
      <c r="C53" s="11">
        <f>AVERAGE(D44:D49)</f>
        <v>0.8552333333333334</v>
      </c>
      <c r="D53" s="11" t="s">
        <v>2</v>
      </c>
      <c r="E53" s="12">
        <f>STDEV(D44:D49)</f>
        <v>8.1915997623581843E-2</v>
      </c>
      <c r="F53" s="3"/>
      <c r="G53" s="3"/>
      <c r="H53" s="3"/>
      <c r="I53" s="3"/>
      <c r="J53" s="3"/>
      <c r="K53" s="3"/>
      <c r="L53" s="3"/>
      <c r="M53" s="3"/>
      <c r="N53" s="3"/>
    </row>
    <row r="54" spans="1:14" x14ac:dyDescent="0.3">
      <c r="A54" s="3"/>
      <c r="B54" s="19">
        <v>100</v>
      </c>
      <c r="C54" s="11">
        <f>AVERAGE(E44:E49)</f>
        <v>0.88041666666666674</v>
      </c>
      <c r="D54" s="11" t="s">
        <v>2</v>
      </c>
      <c r="E54" s="12">
        <f>STDEV(E44:E49)</f>
        <v>6.0233127651373619E-2</v>
      </c>
      <c r="F54" s="3"/>
      <c r="G54" s="3"/>
      <c r="H54" s="3"/>
      <c r="I54" s="3"/>
      <c r="J54" s="3"/>
      <c r="K54" s="3"/>
      <c r="L54" s="3"/>
      <c r="M54" s="3"/>
      <c r="N54" s="3"/>
    </row>
    <row r="55" spans="1:14" x14ac:dyDescent="0.3">
      <c r="A55" s="3"/>
      <c r="B55" s="19">
        <v>200</v>
      </c>
      <c r="C55" s="11">
        <f>AVERAGE(F44:F49)</f>
        <v>0.72241666666666671</v>
      </c>
      <c r="D55" s="11" t="s">
        <v>2</v>
      </c>
      <c r="E55" s="12">
        <f>STDEV(F44:F49)</f>
        <v>0.10151457859177947</v>
      </c>
      <c r="F55" s="3"/>
      <c r="G55" s="3"/>
      <c r="H55" s="3"/>
      <c r="I55" s="3"/>
      <c r="J55" s="3"/>
      <c r="K55" s="3"/>
      <c r="L55" s="3"/>
      <c r="M55" s="3"/>
      <c r="N55" s="3"/>
    </row>
    <row r="56" spans="1:14" x14ac:dyDescent="0.3">
      <c r="A56" s="3"/>
      <c r="B56" s="19">
        <v>400</v>
      </c>
      <c r="C56" s="11">
        <f>AVERAGE(G44:G49)</f>
        <v>0.67684999999999995</v>
      </c>
      <c r="D56" s="11" t="s">
        <v>2</v>
      </c>
      <c r="E56" s="12">
        <f>STDEV(G44:G49)</f>
        <v>8.3846544353360683E-2</v>
      </c>
      <c r="F56" s="3"/>
      <c r="G56" s="3"/>
      <c r="H56" s="3"/>
      <c r="I56" s="3"/>
      <c r="J56" s="3"/>
      <c r="K56" s="3"/>
      <c r="L56" s="3"/>
      <c r="M56" s="3"/>
      <c r="N56" s="3"/>
    </row>
    <row r="57" spans="1:14" x14ac:dyDescent="0.3">
      <c r="A57" s="3"/>
      <c r="B57" s="19">
        <v>600</v>
      </c>
      <c r="C57" s="11">
        <f>AVERAGE(H44:H49)</f>
        <v>0.50496666666666667</v>
      </c>
      <c r="D57" s="11" t="s">
        <v>2</v>
      </c>
      <c r="E57" s="12">
        <f>STDEV(H44:H49)</f>
        <v>4.3674096060098005E-2</v>
      </c>
      <c r="F57" s="3"/>
      <c r="G57" s="3"/>
      <c r="H57" s="3"/>
      <c r="I57" s="3"/>
      <c r="J57" s="3"/>
      <c r="K57" s="3"/>
      <c r="L57" s="3"/>
      <c r="M57" s="3"/>
      <c r="N57" s="3"/>
    </row>
    <row r="58" spans="1:14" x14ac:dyDescent="0.3">
      <c r="A58" s="3"/>
      <c r="B58" s="19">
        <v>800</v>
      </c>
      <c r="C58" s="11">
        <f>AVERAGE(I44:I49)</f>
        <v>0.48196666666666665</v>
      </c>
      <c r="D58" s="11" t="s">
        <v>2</v>
      </c>
      <c r="E58" s="12">
        <f>STDEV(I44:I49)</f>
        <v>4.9033933828183385E-2</v>
      </c>
      <c r="F58" s="3"/>
      <c r="G58" s="3"/>
      <c r="H58" s="3"/>
      <c r="I58" s="3"/>
      <c r="J58" s="3"/>
      <c r="K58" s="3"/>
      <c r="L58" s="3"/>
      <c r="M58" s="3"/>
      <c r="N58" s="3"/>
    </row>
    <row r="59" spans="1:14" x14ac:dyDescent="0.3">
      <c r="A59" s="3"/>
      <c r="B59" s="19">
        <v>1000</v>
      </c>
      <c r="C59" s="11">
        <f>AVERAGE(J44:J49)</f>
        <v>0.24050000000000002</v>
      </c>
      <c r="D59" s="11" t="s">
        <v>2</v>
      </c>
      <c r="E59" s="12">
        <f>STDEV(J44:J49)</f>
        <v>4.7487219333205849E-2</v>
      </c>
      <c r="F59" s="3"/>
      <c r="G59" s="3"/>
      <c r="H59" s="3"/>
      <c r="I59" s="3"/>
      <c r="J59" s="3"/>
      <c r="K59" s="3"/>
      <c r="L59" s="3"/>
      <c r="M59" s="3"/>
      <c r="N59" s="3"/>
    </row>
    <row r="60" spans="1:14" x14ac:dyDescent="0.3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</row>
    <row r="61" spans="1:14" x14ac:dyDescent="0.3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</row>
  </sheetData>
  <mergeCells count="4">
    <mergeCell ref="C42:J42"/>
    <mergeCell ref="B1:L1"/>
    <mergeCell ref="C2:J2"/>
    <mergeCell ref="C22:J22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1"/>
  <sheetViews>
    <sheetView workbookViewId="0">
      <selection activeCell="K46" sqref="K46"/>
    </sheetView>
  </sheetViews>
  <sheetFormatPr defaultRowHeight="14" x14ac:dyDescent="0.3"/>
  <cols>
    <col min="2" max="2" width="12.1640625" customWidth="1"/>
    <col min="3" max="3" width="14.6640625" customWidth="1"/>
    <col min="4" max="4" width="14.25" customWidth="1"/>
  </cols>
  <sheetData>
    <row r="1" spans="1:11" x14ac:dyDescent="0.3">
      <c r="A1" s="23"/>
      <c r="B1" s="23"/>
    </row>
    <row r="2" spans="1:11" x14ac:dyDescent="0.3">
      <c r="A2" s="3"/>
      <c r="B2" s="2" t="s">
        <v>14</v>
      </c>
      <c r="C2" s="2" t="s">
        <v>4</v>
      </c>
      <c r="D2" s="22" t="s">
        <v>80</v>
      </c>
      <c r="E2" s="22"/>
      <c r="F2" s="22"/>
      <c r="G2" s="22"/>
      <c r="H2" s="22"/>
      <c r="I2" s="22"/>
      <c r="J2" s="4"/>
      <c r="K2" s="4"/>
    </row>
    <row r="3" spans="1:11" x14ac:dyDescent="0.3">
      <c r="A3" s="3"/>
      <c r="B3" s="3"/>
      <c r="C3" s="3"/>
      <c r="D3" s="5" t="s">
        <v>6</v>
      </c>
      <c r="E3" s="5">
        <v>50</v>
      </c>
      <c r="F3" s="5">
        <v>100</v>
      </c>
      <c r="G3" s="5">
        <v>200</v>
      </c>
      <c r="H3" s="5">
        <v>400</v>
      </c>
      <c r="I3" s="5">
        <v>800</v>
      </c>
      <c r="J3" s="5"/>
      <c r="K3" s="5"/>
    </row>
    <row r="4" spans="1:11" ht="15.5" x14ac:dyDescent="0.3">
      <c r="A4" s="3"/>
      <c r="B4" s="3"/>
      <c r="C4" s="3"/>
      <c r="D4" s="8">
        <v>1.1609</v>
      </c>
      <c r="E4" s="8">
        <v>1.0027999999999999</v>
      </c>
      <c r="F4" s="9">
        <v>0.65569999999999995</v>
      </c>
      <c r="G4" s="9">
        <v>0.53180000000000005</v>
      </c>
      <c r="H4" s="8">
        <v>0.2412</v>
      </c>
      <c r="I4" s="8">
        <v>0.26069999999999999</v>
      </c>
      <c r="J4" s="6"/>
      <c r="K4" s="9"/>
    </row>
    <row r="5" spans="1:11" ht="15.5" x14ac:dyDescent="0.3">
      <c r="A5" s="3"/>
      <c r="B5" s="3"/>
      <c r="C5" s="3"/>
      <c r="D5" s="8">
        <v>1.2407999999999999</v>
      </c>
      <c r="E5" s="8">
        <v>1.0656000000000001</v>
      </c>
      <c r="F5" s="9">
        <v>0.49940000000000001</v>
      </c>
      <c r="G5" s="9">
        <v>0.62339999999999995</v>
      </c>
      <c r="H5" s="8">
        <v>0.2261</v>
      </c>
      <c r="I5" s="8">
        <v>0.19309999999999999</v>
      </c>
      <c r="J5" s="6"/>
      <c r="K5" s="9"/>
    </row>
    <row r="6" spans="1:11" ht="15.5" x14ac:dyDescent="0.3">
      <c r="A6" s="3"/>
      <c r="B6" s="3"/>
      <c r="C6" s="3"/>
      <c r="D6" s="8">
        <v>1.2451000000000001</v>
      </c>
      <c r="E6" s="8">
        <v>0.9587</v>
      </c>
      <c r="F6" s="9">
        <v>0.61229999999999996</v>
      </c>
      <c r="G6" s="9">
        <v>0.4108</v>
      </c>
      <c r="H6" s="8">
        <v>0.3926</v>
      </c>
      <c r="I6" s="8">
        <v>0.3039</v>
      </c>
      <c r="J6" s="6"/>
      <c r="K6" s="9"/>
    </row>
    <row r="7" spans="1:11" ht="15.5" x14ac:dyDescent="0.3">
      <c r="A7" s="3"/>
      <c r="B7" s="3"/>
      <c r="C7" s="3"/>
      <c r="D7" s="8">
        <v>1.2177</v>
      </c>
      <c r="E7" s="8">
        <v>0.98970000000000002</v>
      </c>
      <c r="F7" s="9">
        <v>0.61980000000000002</v>
      </c>
      <c r="G7" s="9">
        <v>0.54010000000000002</v>
      </c>
      <c r="H7" s="8">
        <v>0.2014</v>
      </c>
      <c r="I7" s="8">
        <v>0.24249999999999999</v>
      </c>
      <c r="J7" s="6"/>
      <c r="K7" s="9"/>
    </row>
    <row r="8" spans="1:11" ht="15.5" x14ac:dyDescent="0.3">
      <c r="A8" s="3"/>
      <c r="B8" s="3"/>
      <c r="C8" s="3"/>
      <c r="D8" s="8">
        <v>1.1181000000000001</v>
      </c>
      <c r="E8" s="8">
        <v>0.87390000000000001</v>
      </c>
      <c r="F8" s="9">
        <v>0.63100000000000001</v>
      </c>
      <c r="G8" s="9">
        <v>0.51019999999999999</v>
      </c>
      <c r="H8" s="8">
        <v>0.32279999999999998</v>
      </c>
      <c r="I8" s="8">
        <v>0.16950000000000001</v>
      </c>
      <c r="J8" s="6"/>
      <c r="K8" s="9"/>
    </row>
    <row r="9" spans="1:11" ht="15.5" x14ac:dyDescent="0.3">
      <c r="A9" s="3"/>
      <c r="B9" s="3"/>
      <c r="C9" s="3"/>
      <c r="D9" s="8">
        <v>0.89180000000000004</v>
      </c>
      <c r="E9" s="8">
        <v>1.0190999999999999</v>
      </c>
      <c r="F9" s="9">
        <v>0.52129999999999999</v>
      </c>
      <c r="G9" s="9">
        <v>0.52229999999999999</v>
      </c>
      <c r="H9" s="8">
        <v>0.25969999999999999</v>
      </c>
      <c r="I9" s="8">
        <v>0.21379999999999999</v>
      </c>
      <c r="J9" s="6"/>
      <c r="K9" s="9"/>
    </row>
    <row r="10" spans="1:11" x14ac:dyDescent="0.3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</row>
    <row r="11" spans="1:11" x14ac:dyDescent="0.3">
      <c r="A11" s="3"/>
      <c r="B11" s="3"/>
      <c r="C11" s="3"/>
      <c r="D11" s="5" t="s">
        <v>0</v>
      </c>
      <c r="E11" s="5" t="s">
        <v>3</v>
      </c>
      <c r="F11" s="5" t="s">
        <v>1</v>
      </c>
      <c r="G11" s="3"/>
      <c r="H11" s="5" t="s">
        <v>10</v>
      </c>
      <c r="I11" s="3"/>
      <c r="J11" s="3"/>
      <c r="K11" s="3"/>
    </row>
    <row r="12" spans="1:11" x14ac:dyDescent="0.3">
      <c r="A12" s="3"/>
      <c r="B12" s="3"/>
      <c r="C12" s="5" t="s">
        <v>6</v>
      </c>
      <c r="D12" s="11">
        <f>AVERAGE(D4:D9)</f>
        <v>1.1457333333333333</v>
      </c>
      <c r="E12" s="11" t="s">
        <v>2</v>
      </c>
      <c r="F12" s="12">
        <f>STDEV(D4:D9)</f>
        <v>0.1338404821668942</v>
      </c>
      <c r="G12" s="3"/>
      <c r="H12" s="13">
        <f>D12/$D$12*100</f>
        <v>100</v>
      </c>
      <c r="I12" s="3"/>
      <c r="J12" s="3"/>
      <c r="K12" s="3"/>
    </row>
    <row r="13" spans="1:11" x14ac:dyDescent="0.3">
      <c r="A13" s="3"/>
      <c r="B13" s="3"/>
      <c r="C13" s="5">
        <v>50</v>
      </c>
      <c r="D13" s="11">
        <f>AVERAGE(E4:E9)</f>
        <v>0.98496666666666666</v>
      </c>
      <c r="E13" s="11" t="s">
        <v>2</v>
      </c>
      <c r="F13" s="12">
        <f>STDEV(E4:E9)</f>
        <v>6.4858296822123435E-2</v>
      </c>
      <c r="G13" s="3"/>
      <c r="H13" s="13">
        <f t="shared" ref="H13:H17" si="0">D13/$D$12*100</f>
        <v>85.96822995461423</v>
      </c>
      <c r="I13" s="3"/>
      <c r="J13" s="3"/>
      <c r="K13" s="3"/>
    </row>
    <row r="14" spans="1:11" x14ac:dyDescent="0.3">
      <c r="A14" s="3"/>
      <c r="B14" s="3"/>
      <c r="C14" s="5">
        <v>100</v>
      </c>
      <c r="D14" s="11">
        <f>AVERAGE(F4:F9)</f>
        <v>0.58991666666666676</v>
      </c>
      <c r="E14" s="11" t="s">
        <v>2</v>
      </c>
      <c r="F14" s="12">
        <f>STDEV(F4:F9)</f>
        <v>6.3735121139499418E-2</v>
      </c>
      <c r="G14" s="3"/>
      <c r="H14" s="13">
        <f t="shared" si="0"/>
        <v>51.48812987315258</v>
      </c>
      <c r="I14" s="3"/>
      <c r="J14" s="3"/>
      <c r="K14" s="3"/>
    </row>
    <row r="15" spans="1:11" x14ac:dyDescent="0.3">
      <c r="A15" s="3"/>
      <c r="B15" s="3"/>
      <c r="C15" s="5">
        <v>200</v>
      </c>
      <c r="D15" s="11">
        <f>AVERAGE(G4:G9)</f>
        <v>0.52310000000000001</v>
      </c>
      <c r="E15" s="11" t="s">
        <v>2</v>
      </c>
      <c r="F15" s="12">
        <f>STDEV(G4:G9)</f>
        <v>6.8122125627435096E-2</v>
      </c>
      <c r="G15" s="3"/>
      <c r="H15" s="13">
        <f t="shared" si="0"/>
        <v>45.656348190387533</v>
      </c>
      <c r="I15" s="3"/>
      <c r="J15" s="3"/>
      <c r="K15" s="3"/>
    </row>
    <row r="16" spans="1:11" x14ac:dyDescent="0.3">
      <c r="A16" s="3"/>
      <c r="B16" s="3"/>
      <c r="C16" s="5">
        <v>400</v>
      </c>
      <c r="D16" s="11">
        <f>AVERAGE(H4:H9)</f>
        <v>0.27396666666666664</v>
      </c>
      <c r="E16" s="11" t="s">
        <v>2</v>
      </c>
      <c r="F16" s="12">
        <f>STDEV(H4:H9)</f>
        <v>7.112368569377342E-2</v>
      </c>
      <c r="G16" s="3"/>
      <c r="H16" s="13">
        <f t="shared" si="0"/>
        <v>23.911905038985218</v>
      </c>
      <c r="I16" s="3"/>
      <c r="J16" s="3"/>
      <c r="K16" s="3"/>
    </row>
    <row r="17" spans="1:11" x14ac:dyDescent="0.3">
      <c r="A17" s="3"/>
      <c r="B17" s="3"/>
      <c r="C17" s="5">
        <v>800</v>
      </c>
      <c r="D17" s="11">
        <f>AVERAGE(I4:I9)</f>
        <v>0.23058333333333333</v>
      </c>
      <c r="E17" s="11" t="s">
        <v>2</v>
      </c>
      <c r="F17" s="12">
        <f>STDEV(I4:I9)</f>
        <v>4.8666638127845614E-2</v>
      </c>
      <c r="G17" s="3"/>
      <c r="H17" s="13">
        <f t="shared" si="0"/>
        <v>20.125392761550103</v>
      </c>
      <c r="I17" s="3"/>
      <c r="J17" s="3"/>
      <c r="K17" s="3"/>
    </row>
    <row r="18" spans="1:11" x14ac:dyDescent="0.3">
      <c r="A18" s="3"/>
      <c r="B18" s="3"/>
      <c r="C18" s="5"/>
      <c r="D18" s="11"/>
      <c r="E18" s="14"/>
      <c r="F18" s="12"/>
      <c r="G18" s="3"/>
      <c r="H18" s="3"/>
      <c r="I18" s="3"/>
      <c r="J18" s="3"/>
      <c r="K18" s="3"/>
    </row>
    <row r="19" spans="1:11" x14ac:dyDescent="0.3">
      <c r="A19" s="3"/>
      <c r="B19" s="3"/>
      <c r="C19" s="5"/>
      <c r="D19" s="11"/>
      <c r="E19" s="14"/>
      <c r="F19" s="12"/>
      <c r="G19" s="3"/>
      <c r="H19" s="3"/>
      <c r="I19" s="3"/>
      <c r="J19" s="3"/>
      <c r="K19" s="3"/>
    </row>
    <row r="20" spans="1:11" x14ac:dyDescent="0.3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</row>
    <row r="21" spans="1:11" x14ac:dyDescent="0.3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</row>
    <row r="22" spans="1:11" x14ac:dyDescent="0.3">
      <c r="A22" s="3"/>
      <c r="B22" s="3"/>
      <c r="C22" s="2" t="s">
        <v>5</v>
      </c>
      <c r="D22" s="22" t="s">
        <v>80</v>
      </c>
      <c r="E22" s="22"/>
      <c r="F22" s="22"/>
      <c r="G22" s="22"/>
      <c r="H22" s="22"/>
      <c r="I22" s="22"/>
      <c r="J22" s="3"/>
      <c r="K22" s="3"/>
    </row>
    <row r="23" spans="1:11" x14ac:dyDescent="0.3">
      <c r="A23" s="3"/>
      <c r="B23" s="3"/>
      <c r="C23" s="3"/>
      <c r="D23" s="5" t="s">
        <v>6</v>
      </c>
      <c r="E23" s="5">
        <v>50</v>
      </c>
      <c r="F23" s="5">
        <v>100</v>
      </c>
      <c r="G23" s="5">
        <v>200</v>
      </c>
      <c r="H23" s="5">
        <v>400</v>
      </c>
      <c r="I23" s="5">
        <v>800</v>
      </c>
      <c r="J23" s="5"/>
      <c r="K23" s="5"/>
    </row>
    <row r="24" spans="1:11" ht="15.5" x14ac:dyDescent="0.3">
      <c r="A24" s="6"/>
      <c r="B24" s="3"/>
      <c r="C24" s="3"/>
      <c r="D24" s="15">
        <v>0.78549999999999998</v>
      </c>
      <c r="E24" s="16">
        <v>0.58709999999999996</v>
      </c>
      <c r="F24" s="15">
        <v>0.59040000000000004</v>
      </c>
      <c r="G24" s="15">
        <v>0.45639999999999997</v>
      </c>
      <c r="H24" s="15">
        <v>0.5413</v>
      </c>
      <c r="I24" s="15">
        <v>0.3992</v>
      </c>
      <c r="J24" s="15"/>
      <c r="K24" s="15"/>
    </row>
    <row r="25" spans="1:11" ht="15.5" x14ac:dyDescent="0.3">
      <c r="A25" s="6"/>
      <c r="B25" s="3"/>
      <c r="C25" s="3"/>
      <c r="D25" s="15">
        <v>0.81820000000000004</v>
      </c>
      <c r="E25" s="16">
        <v>0.66830000000000001</v>
      </c>
      <c r="F25" s="15">
        <v>0.58360000000000001</v>
      </c>
      <c r="G25" s="15">
        <v>0.55230000000000001</v>
      </c>
      <c r="H25" s="15">
        <v>0.41199999999999998</v>
      </c>
      <c r="I25" s="15">
        <v>0.37759999999999999</v>
      </c>
      <c r="J25" s="15"/>
      <c r="K25" s="15"/>
    </row>
    <row r="26" spans="1:11" ht="15.5" x14ac:dyDescent="0.3">
      <c r="A26" s="6"/>
      <c r="B26" s="3"/>
      <c r="C26" s="3"/>
      <c r="D26" s="15">
        <v>0.81940000000000002</v>
      </c>
      <c r="E26" s="16">
        <v>0.73899999999999999</v>
      </c>
      <c r="F26" s="15">
        <v>0.4859</v>
      </c>
      <c r="G26" s="15">
        <v>0.59089999999999998</v>
      </c>
      <c r="H26" s="15">
        <v>0.45939999999999998</v>
      </c>
      <c r="I26" s="15">
        <v>0.35470000000000002</v>
      </c>
      <c r="J26" s="15"/>
      <c r="K26" s="15"/>
    </row>
    <row r="27" spans="1:11" ht="15.5" x14ac:dyDescent="0.3">
      <c r="A27" s="6"/>
      <c r="B27" s="3"/>
      <c r="C27" s="3"/>
      <c r="D27" s="15">
        <v>0.86160000000000003</v>
      </c>
      <c r="E27" s="16">
        <v>0.61580000000000001</v>
      </c>
      <c r="F27" s="15">
        <v>0.63770000000000004</v>
      </c>
      <c r="G27" s="15">
        <v>0.50739999999999996</v>
      </c>
      <c r="H27" s="15">
        <v>0.48709999999999998</v>
      </c>
      <c r="I27" s="15">
        <v>0.40329999999999999</v>
      </c>
      <c r="J27" s="15"/>
      <c r="K27" s="15"/>
    </row>
    <row r="28" spans="1:11" ht="15.5" x14ac:dyDescent="0.3">
      <c r="A28" s="6"/>
      <c r="B28" s="3"/>
      <c r="C28" s="3"/>
      <c r="D28" s="15">
        <v>0.61870000000000003</v>
      </c>
      <c r="E28" s="16">
        <v>0.59719999999999995</v>
      </c>
      <c r="F28" s="15">
        <v>0.58330000000000004</v>
      </c>
      <c r="G28" s="15">
        <v>0.47849999999999998</v>
      </c>
      <c r="H28" s="15">
        <v>0.50449999999999995</v>
      </c>
      <c r="I28" s="15">
        <v>0.49199999999999999</v>
      </c>
      <c r="J28" s="15"/>
      <c r="K28" s="15"/>
    </row>
    <row r="29" spans="1:11" ht="15.5" x14ac:dyDescent="0.3">
      <c r="A29" s="6"/>
      <c r="B29" s="3"/>
      <c r="C29" s="3"/>
      <c r="D29" s="15">
        <v>0.70479999999999998</v>
      </c>
      <c r="E29" s="16">
        <v>0.45250000000000001</v>
      </c>
      <c r="F29" s="15">
        <v>0.59560000000000002</v>
      </c>
      <c r="G29" s="15">
        <v>0.46579999999999999</v>
      </c>
      <c r="H29" s="15">
        <v>0.44429999999999997</v>
      </c>
      <c r="I29" s="15">
        <v>0.46739999999999998</v>
      </c>
      <c r="J29" s="15"/>
      <c r="K29" s="15"/>
    </row>
    <row r="30" spans="1:11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</row>
    <row r="31" spans="1:11" x14ac:dyDescent="0.3">
      <c r="A31" s="3"/>
      <c r="B31" s="3"/>
      <c r="C31" s="3"/>
      <c r="D31" s="5" t="s">
        <v>0</v>
      </c>
      <c r="E31" s="5" t="s">
        <v>3</v>
      </c>
      <c r="F31" s="5" t="s">
        <v>1</v>
      </c>
      <c r="G31" s="3"/>
      <c r="H31" s="5" t="s">
        <v>10</v>
      </c>
      <c r="I31" s="3"/>
      <c r="J31" s="3"/>
      <c r="K31" s="3"/>
    </row>
    <row r="32" spans="1:11" x14ac:dyDescent="0.3">
      <c r="A32" s="3"/>
      <c r="B32" s="3"/>
      <c r="C32" s="5" t="s">
        <v>6</v>
      </c>
      <c r="D32" s="11">
        <f>AVERAGE(D24:D29)</f>
        <v>0.76803333333333335</v>
      </c>
      <c r="E32" s="11" t="s">
        <v>2</v>
      </c>
      <c r="F32" s="12">
        <f>STDEV(D24:D29)</f>
        <v>9.0015480150176366E-2</v>
      </c>
      <c r="G32" s="3"/>
      <c r="H32" s="13">
        <f>D32/$D$32*100</f>
        <v>100</v>
      </c>
      <c r="I32" s="3"/>
      <c r="J32" s="3"/>
      <c r="K32" s="3"/>
    </row>
    <row r="33" spans="1:11" x14ac:dyDescent="0.3">
      <c r="A33" s="3"/>
      <c r="B33" s="3"/>
      <c r="C33" s="5">
        <v>50</v>
      </c>
      <c r="D33" s="11">
        <f>AVERAGE(E24:E29)</f>
        <v>0.60998333333333332</v>
      </c>
      <c r="E33" s="11" t="s">
        <v>2</v>
      </c>
      <c r="F33" s="12">
        <f>STDEV(E24:E29)</f>
        <v>9.5465206576357278E-2</v>
      </c>
      <c r="G33" s="3"/>
      <c r="H33" s="13">
        <f t="shared" ref="H33:H37" si="1">D33/$D$32*100</f>
        <v>79.421466082201292</v>
      </c>
      <c r="I33" s="3"/>
      <c r="J33" s="3"/>
      <c r="K33" s="3"/>
    </row>
    <row r="34" spans="1:11" x14ac:dyDescent="0.3">
      <c r="A34" s="3"/>
      <c r="B34" s="3"/>
      <c r="C34" s="5">
        <v>100</v>
      </c>
      <c r="D34" s="11">
        <f>AVERAGE(F24:F29)</f>
        <v>0.57941666666666669</v>
      </c>
      <c r="E34" s="11" t="s">
        <v>2</v>
      </c>
      <c r="F34" s="12">
        <f>STDEV(F24:F29)</f>
        <v>5.0114725048299599E-2</v>
      </c>
      <c r="G34" s="3"/>
      <c r="H34" s="13">
        <f t="shared" si="1"/>
        <v>75.441604097044404</v>
      </c>
      <c r="I34" s="3"/>
      <c r="J34" s="3"/>
      <c r="K34" s="3"/>
    </row>
    <row r="35" spans="1:11" x14ac:dyDescent="0.3">
      <c r="A35" s="3"/>
      <c r="B35" s="3"/>
      <c r="C35" s="5">
        <v>200</v>
      </c>
      <c r="D35" s="11">
        <f>AVERAGE(G24:G29)</f>
        <v>0.50854999999999995</v>
      </c>
      <c r="E35" s="11" t="s">
        <v>2</v>
      </c>
      <c r="F35" s="12">
        <f>STDEV(G24:G29)</f>
        <v>5.3192283274926269E-2</v>
      </c>
      <c r="G35" s="3"/>
      <c r="H35" s="13">
        <f t="shared" si="1"/>
        <v>66.214574020224802</v>
      </c>
      <c r="I35" s="3"/>
      <c r="J35" s="3"/>
      <c r="K35" s="3"/>
    </row>
    <row r="36" spans="1:11" x14ac:dyDescent="0.3">
      <c r="A36" s="3"/>
      <c r="B36" s="3"/>
      <c r="C36" s="5">
        <v>400</v>
      </c>
      <c r="D36" s="11">
        <f>AVERAGE(H24:H29)</f>
        <v>0.47476666666666673</v>
      </c>
      <c r="E36" s="11" t="s">
        <v>2</v>
      </c>
      <c r="F36" s="12">
        <f>STDEV(H24:H29)</f>
        <v>4.5971454911354147E-2</v>
      </c>
      <c r="G36" s="3"/>
      <c r="H36" s="13">
        <f t="shared" si="1"/>
        <v>61.815893407404197</v>
      </c>
      <c r="I36" s="3"/>
      <c r="J36" s="3"/>
      <c r="K36" s="3"/>
    </row>
    <row r="37" spans="1:11" x14ac:dyDescent="0.3">
      <c r="A37" s="3"/>
      <c r="B37" s="3"/>
      <c r="C37" s="5">
        <v>800</v>
      </c>
      <c r="D37" s="11">
        <f>AVERAGE(I24:I29)</f>
        <v>0.41569999999999996</v>
      </c>
      <c r="E37" s="11" t="s">
        <v>2</v>
      </c>
      <c r="F37" s="12">
        <f>STDEV(I24:I29)</f>
        <v>5.3090865504341236E-2</v>
      </c>
      <c r="G37" s="3"/>
      <c r="H37" s="13">
        <f t="shared" si="1"/>
        <v>54.125254980252592</v>
      </c>
      <c r="I37" s="3"/>
      <c r="J37" s="3"/>
      <c r="K37" s="3"/>
    </row>
    <row r="38" spans="1:11" x14ac:dyDescent="0.3">
      <c r="A38" s="3"/>
      <c r="B38" s="3"/>
      <c r="C38" s="5"/>
      <c r="D38" s="11"/>
      <c r="E38" s="14"/>
      <c r="F38" s="12"/>
      <c r="G38" s="3"/>
      <c r="H38" s="3"/>
      <c r="I38" s="3"/>
      <c r="J38" s="3"/>
      <c r="K38" s="3"/>
    </row>
    <row r="39" spans="1:11" x14ac:dyDescent="0.3">
      <c r="A39" s="3"/>
      <c r="B39" s="3"/>
      <c r="C39" s="5"/>
      <c r="D39" s="11"/>
      <c r="E39" s="14"/>
      <c r="F39" s="12"/>
      <c r="G39" s="3"/>
      <c r="H39" s="3"/>
      <c r="I39" s="3"/>
      <c r="J39" s="3"/>
      <c r="K39" s="3"/>
    </row>
    <row r="40" spans="1:11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</row>
    <row r="41" spans="1:11" x14ac:dyDescent="0.3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</row>
    <row r="42" spans="1:11" x14ac:dyDescent="0.3">
      <c r="A42" s="3"/>
      <c r="B42" s="3"/>
      <c r="C42" s="2" t="s">
        <v>7</v>
      </c>
      <c r="D42" s="22" t="s">
        <v>80</v>
      </c>
      <c r="E42" s="22"/>
      <c r="F42" s="22"/>
      <c r="G42" s="22"/>
      <c r="H42" s="22"/>
      <c r="I42" s="22"/>
      <c r="J42" s="3"/>
      <c r="K42" s="3"/>
    </row>
    <row r="43" spans="1:11" x14ac:dyDescent="0.3">
      <c r="A43" s="3"/>
      <c r="B43" s="3"/>
      <c r="C43" s="3"/>
      <c r="D43" s="5" t="s">
        <v>6</v>
      </c>
      <c r="E43" s="5">
        <v>50</v>
      </c>
      <c r="F43" s="5">
        <v>100</v>
      </c>
      <c r="G43" s="5">
        <v>200</v>
      </c>
      <c r="H43" s="5">
        <v>400</v>
      </c>
      <c r="I43" s="5">
        <v>800</v>
      </c>
      <c r="J43" s="5"/>
      <c r="K43" s="5"/>
    </row>
    <row r="44" spans="1:11" ht="15.5" x14ac:dyDescent="0.3">
      <c r="A44" s="3"/>
      <c r="B44" s="3"/>
      <c r="C44" s="3"/>
      <c r="D44" s="15">
        <v>0.84319999999999995</v>
      </c>
      <c r="E44" s="15">
        <v>0.74219999999999997</v>
      </c>
      <c r="F44" s="15">
        <v>0.59540000000000004</v>
      </c>
      <c r="G44" s="15">
        <v>0.53569999999999995</v>
      </c>
      <c r="H44" s="18">
        <v>0.45860000000000001</v>
      </c>
      <c r="I44" s="18">
        <v>0.23130000000000001</v>
      </c>
      <c r="J44" s="17"/>
      <c r="K44" s="6"/>
    </row>
    <row r="45" spans="1:11" ht="15.5" x14ac:dyDescent="0.3">
      <c r="A45" s="3"/>
      <c r="B45" s="3"/>
      <c r="C45" s="3"/>
      <c r="D45" s="15">
        <v>0.76859999999999995</v>
      </c>
      <c r="E45" s="15">
        <v>0.72609999999999997</v>
      </c>
      <c r="F45" s="15">
        <v>0.61739999999999995</v>
      </c>
      <c r="G45" s="15">
        <v>0.67549999999999999</v>
      </c>
      <c r="H45" s="18">
        <v>0.30230000000000001</v>
      </c>
      <c r="I45" s="18">
        <v>0.23369999999999999</v>
      </c>
      <c r="J45" s="17"/>
      <c r="K45" s="6"/>
    </row>
    <row r="46" spans="1:11" ht="15.5" x14ac:dyDescent="0.3">
      <c r="A46" s="3"/>
      <c r="B46" s="3"/>
      <c r="C46" s="3"/>
      <c r="D46" s="15">
        <v>0.8024</v>
      </c>
      <c r="E46" s="15">
        <v>0.71619999999999995</v>
      </c>
      <c r="F46" s="15">
        <v>0.66279999999999994</v>
      </c>
      <c r="G46" s="15">
        <v>0.53029999999999999</v>
      </c>
      <c r="H46" s="18">
        <v>0.48720000000000002</v>
      </c>
      <c r="I46" s="18">
        <v>0.27729999999999999</v>
      </c>
      <c r="J46" s="17"/>
      <c r="K46" s="6"/>
    </row>
    <row r="47" spans="1:11" ht="15.5" x14ac:dyDescent="0.3">
      <c r="A47" s="3"/>
      <c r="B47" s="3"/>
      <c r="C47" s="3"/>
      <c r="D47" s="15">
        <v>0.85609999999999997</v>
      </c>
      <c r="E47" s="15">
        <v>0.72870000000000001</v>
      </c>
      <c r="F47" s="15">
        <v>0.65559999999999996</v>
      </c>
      <c r="G47" s="15">
        <v>0.70309999999999995</v>
      </c>
      <c r="H47" s="18">
        <v>0.35920000000000002</v>
      </c>
      <c r="I47" s="18">
        <v>0.2606</v>
      </c>
      <c r="J47" s="17"/>
      <c r="K47" s="6"/>
    </row>
    <row r="48" spans="1:11" ht="15.5" x14ac:dyDescent="0.3">
      <c r="A48" s="3"/>
      <c r="B48" s="3"/>
      <c r="C48" s="3"/>
      <c r="D48" s="15">
        <v>0.9194</v>
      </c>
      <c r="E48" s="15">
        <v>0.61250000000000004</v>
      </c>
      <c r="F48" s="15">
        <v>0.60389999999999999</v>
      </c>
      <c r="G48" s="15">
        <v>0.47220000000000001</v>
      </c>
      <c r="H48" s="18">
        <v>0.4133</v>
      </c>
      <c r="I48" s="18">
        <v>0.25040000000000001</v>
      </c>
      <c r="J48" s="17"/>
      <c r="K48" s="6"/>
    </row>
    <row r="49" spans="1:11" ht="15.5" x14ac:dyDescent="0.3">
      <c r="A49" s="3"/>
      <c r="B49" s="3"/>
      <c r="C49" s="3"/>
      <c r="D49" s="15">
        <v>0.80969999999999998</v>
      </c>
      <c r="E49" s="15">
        <v>0.65790000000000004</v>
      </c>
      <c r="F49" s="15">
        <v>0.69340000000000002</v>
      </c>
      <c r="G49" s="15">
        <v>0.59640000000000004</v>
      </c>
      <c r="H49" s="18">
        <v>0.4163</v>
      </c>
      <c r="I49" s="18">
        <v>0.27179999999999999</v>
      </c>
      <c r="J49" s="17"/>
      <c r="K49" s="6"/>
    </row>
    <row r="50" spans="1:11" x14ac:dyDescent="0.3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</row>
    <row r="51" spans="1:11" x14ac:dyDescent="0.3">
      <c r="A51" s="3"/>
      <c r="B51" s="3"/>
      <c r="C51" s="3"/>
      <c r="D51" s="5" t="s">
        <v>0</v>
      </c>
      <c r="E51" s="5" t="s">
        <v>3</v>
      </c>
      <c r="F51" s="5" t="s">
        <v>1</v>
      </c>
      <c r="G51" s="3"/>
      <c r="H51" s="5" t="s">
        <v>10</v>
      </c>
      <c r="I51" s="3"/>
      <c r="J51" s="3"/>
      <c r="K51" s="3"/>
    </row>
    <row r="52" spans="1:11" x14ac:dyDescent="0.3">
      <c r="A52" s="3"/>
      <c r="B52" s="3"/>
      <c r="C52" s="5" t="s">
        <v>6</v>
      </c>
      <c r="D52" s="11">
        <f>AVERAGE(D44:D49)</f>
        <v>0.83323333333333338</v>
      </c>
      <c r="E52" s="11" t="s">
        <v>2</v>
      </c>
      <c r="F52" s="12">
        <f>STDEV(D44:D49)</f>
        <v>5.2400178116745633E-2</v>
      </c>
      <c r="G52" s="3"/>
      <c r="H52" s="13">
        <f>D52/$D$52*100</f>
        <v>100</v>
      </c>
      <c r="I52" s="3"/>
      <c r="J52" s="3"/>
      <c r="K52" s="3"/>
    </row>
    <row r="53" spans="1:11" x14ac:dyDescent="0.3">
      <c r="A53" s="3"/>
      <c r="B53" s="3"/>
      <c r="C53" s="5">
        <v>50</v>
      </c>
      <c r="D53" s="11">
        <f>AVERAGE(E44:E49)</f>
        <v>0.69726666666666659</v>
      </c>
      <c r="E53" s="11" t="s">
        <v>2</v>
      </c>
      <c r="F53" s="12">
        <f>STDEV(E44:E49)</f>
        <v>5.0856687531402038E-2</v>
      </c>
      <c r="G53" s="3"/>
      <c r="H53" s="13">
        <f t="shared" ref="H53:H57" si="2">D53/$D$52*100</f>
        <v>83.682041845021388</v>
      </c>
      <c r="I53" s="3"/>
      <c r="J53" s="3"/>
      <c r="K53" s="3"/>
    </row>
    <row r="54" spans="1:11" x14ac:dyDescent="0.3">
      <c r="A54" s="3"/>
      <c r="B54" s="3"/>
      <c r="C54" s="5">
        <v>100</v>
      </c>
      <c r="D54" s="11">
        <f>AVERAGE(F44:F49)</f>
        <v>0.63808333333333334</v>
      </c>
      <c r="E54" s="11" t="s">
        <v>2</v>
      </c>
      <c r="F54" s="12">
        <f>STDEV(F44:F49)</f>
        <v>3.8459974865653071E-2</v>
      </c>
      <c r="G54" s="3"/>
      <c r="H54" s="13">
        <f t="shared" si="2"/>
        <v>76.579189502740334</v>
      </c>
      <c r="I54" s="3"/>
      <c r="J54" s="3"/>
      <c r="K54" s="3"/>
    </row>
    <row r="55" spans="1:11" x14ac:dyDescent="0.3">
      <c r="A55" s="3"/>
      <c r="B55" s="3"/>
      <c r="C55" s="5">
        <v>200</v>
      </c>
      <c r="D55" s="11">
        <f>AVERAGE(G44:G49)</f>
        <v>0.58553333333333335</v>
      </c>
      <c r="E55" s="11" t="s">
        <v>2</v>
      </c>
      <c r="F55" s="12">
        <f>STDEV(G44:G49)</f>
        <v>8.9902762286075938E-2</v>
      </c>
      <c r="G55" s="3"/>
      <c r="H55" s="13">
        <f t="shared" si="2"/>
        <v>70.272432691923029</v>
      </c>
      <c r="I55" s="3"/>
      <c r="J55" s="3"/>
      <c r="K55" s="3"/>
    </row>
    <row r="56" spans="1:11" x14ac:dyDescent="0.3">
      <c r="A56" s="3"/>
      <c r="B56" s="3"/>
      <c r="C56" s="5">
        <v>400</v>
      </c>
      <c r="D56" s="11">
        <f>AVERAGE(H44:H49)</f>
        <v>0.40615000000000001</v>
      </c>
      <c r="E56" s="11" t="s">
        <v>2</v>
      </c>
      <c r="F56" s="12">
        <f>STDEV(H44:H49)</f>
        <v>6.7027419762362858E-2</v>
      </c>
      <c r="G56" s="3"/>
      <c r="H56" s="13">
        <f t="shared" si="2"/>
        <v>48.743849261911429</v>
      </c>
      <c r="I56" s="3"/>
      <c r="J56" s="3"/>
      <c r="K56" s="3"/>
    </row>
    <row r="57" spans="1:11" x14ac:dyDescent="0.3">
      <c r="A57" s="3"/>
      <c r="B57" s="3"/>
      <c r="C57" s="5">
        <v>800</v>
      </c>
      <c r="D57" s="11">
        <f>AVERAGE(I44:I49)</f>
        <v>0.25418333333333332</v>
      </c>
      <c r="E57" s="11" t="s">
        <v>2</v>
      </c>
      <c r="F57" s="12">
        <f>STDEV(I44:I49)</f>
        <v>1.9201189199283115E-2</v>
      </c>
      <c r="G57" s="3"/>
      <c r="H57" s="13">
        <f t="shared" si="2"/>
        <v>30.505660679281512</v>
      </c>
      <c r="I57" s="3"/>
      <c r="J57" s="3"/>
      <c r="K57" s="3"/>
    </row>
    <row r="58" spans="1:11" x14ac:dyDescent="0.3">
      <c r="A58" s="3"/>
      <c r="B58" s="3"/>
      <c r="C58" s="5"/>
      <c r="D58" s="11"/>
      <c r="E58" s="11"/>
      <c r="F58" s="12"/>
      <c r="G58" s="3"/>
      <c r="H58" s="3"/>
      <c r="I58" s="3"/>
      <c r="J58" s="3"/>
      <c r="K58" s="3"/>
    </row>
    <row r="59" spans="1:11" x14ac:dyDescent="0.3">
      <c r="A59" s="3"/>
      <c r="B59" s="3"/>
      <c r="C59" s="5"/>
      <c r="D59" s="11"/>
      <c r="E59" s="14"/>
      <c r="F59" s="12"/>
      <c r="G59" s="3"/>
      <c r="H59" s="3"/>
      <c r="I59" s="3"/>
      <c r="J59" s="3"/>
      <c r="K59" s="3"/>
    </row>
    <row r="60" spans="1:11" x14ac:dyDescent="0.3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</row>
    <row r="61" spans="1:11" x14ac:dyDescent="0.3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</row>
  </sheetData>
  <mergeCells count="4">
    <mergeCell ref="A1:B1"/>
    <mergeCell ref="D2:I2"/>
    <mergeCell ref="D22:I22"/>
    <mergeCell ref="D42:I42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C0259-EB28-4C48-A07A-0E845AC8143D}">
  <dimension ref="A1:L61"/>
  <sheetViews>
    <sheetView topLeftCell="A40" workbookViewId="0">
      <selection activeCell="F42" sqref="F42:K42"/>
    </sheetView>
  </sheetViews>
  <sheetFormatPr defaultRowHeight="14" x14ac:dyDescent="0.3"/>
  <cols>
    <col min="4" max="4" width="14.58203125" customWidth="1"/>
    <col min="5" max="5" width="14.9140625" customWidth="1"/>
  </cols>
  <sheetData>
    <row r="1" spans="1:12" x14ac:dyDescent="0.3">
      <c r="A1" s="1"/>
    </row>
    <row r="2" spans="1:12" x14ac:dyDescent="0.3">
      <c r="A2" s="3"/>
      <c r="B2" s="4"/>
      <c r="C2" s="4"/>
      <c r="D2" s="2" t="s">
        <v>14</v>
      </c>
      <c r="E2" s="2" t="s">
        <v>4</v>
      </c>
      <c r="F2" s="22" t="s">
        <v>81</v>
      </c>
      <c r="G2" s="22"/>
      <c r="H2" s="22"/>
      <c r="I2" s="22"/>
      <c r="J2" s="22"/>
      <c r="K2" s="22"/>
      <c r="L2" s="3"/>
    </row>
    <row r="3" spans="1:12" x14ac:dyDescent="0.3">
      <c r="A3" s="3"/>
      <c r="B3" s="19"/>
      <c r="C3" s="19"/>
      <c r="D3" s="19"/>
      <c r="E3" s="19"/>
      <c r="F3" s="19" t="s">
        <v>6</v>
      </c>
      <c r="G3" s="19">
        <v>50</v>
      </c>
      <c r="H3" s="19">
        <v>100</v>
      </c>
      <c r="I3" s="19">
        <v>200</v>
      </c>
      <c r="J3" s="19">
        <v>400</v>
      </c>
      <c r="K3" s="3">
        <v>800</v>
      </c>
      <c r="L3" s="3"/>
    </row>
    <row r="4" spans="1:12" ht="15.5" x14ac:dyDescent="0.3">
      <c r="A4" s="3"/>
      <c r="B4" s="6"/>
      <c r="C4" s="9"/>
      <c r="D4" s="9"/>
      <c r="E4" s="10"/>
      <c r="F4" s="8">
        <v>0.98829999999999996</v>
      </c>
      <c r="G4" s="9">
        <v>0.90500000000000003</v>
      </c>
      <c r="H4" s="9">
        <v>0.87680000000000002</v>
      </c>
      <c r="I4" s="8">
        <v>0.79339999999999999</v>
      </c>
      <c r="J4" s="8">
        <v>0.68589999999999995</v>
      </c>
      <c r="K4" s="3">
        <v>0.3332</v>
      </c>
      <c r="L4" s="3"/>
    </row>
    <row r="5" spans="1:12" ht="15.5" x14ac:dyDescent="0.3">
      <c r="A5" s="3"/>
      <c r="B5" s="6"/>
      <c r="C5" s="9"/>
      <c r="D5" s="9"/>
      <c r="E5" s="10"/>
      <c r="F5" s="8">
        <v>0.85760000000000003</v>
      </c>
      <c r="G5" s="9">
        <v>0.86829999999999996</v>
      </c>
      <c r="H5" s="9">
        <v>0.86339999999999995</v>
      </c>
      <c r="I5" s="8">
        <v>0.78539999999999999</v>
      </c>
      <c r="J5" s="8">
        <v>0.75290000000000001</v>
      </c>
      <c r="K5" s="3">
        <v>0.41849999999999998</v>
      </c>
      <c r="L5" s="3"/>
    </row>
    <row r="6" spans="1:12" ht="15.5" x14ac:dyDescent="0.3">
      <c r="A6" s="3"/>
      <c r="B6" s="6"/>
      <c r="C6" s="9"/>
      <c r="D6" s="9"/>
      <c r="E6" s="10"/>
      <c r="F6" s="8">
        <v>0.90690000000000004</v>
      </c>
      <c r="G6" s="9">
        <v>1.115</v>
      </c>
      <c r="H6" s="9">
        <v>0.98129999999999995</v>
      </c>
      <c r="I6" s="8">
        <v>0.93600000000000005</v>
      </c>
      <c r="J6" s="8">
        <v>0.60350000000000004</v>
      </c>
      <c r="K6" s="3">
        <v>0.49740000000000001</v>
      </c>
      <c r="L6" s="3"/>
    </row>
    <row r="7" spans="1:12" ht="15.5" x14ac:dyDescent="0.3">
      <c r="A7" s="3"/>
      <c r="B7" s="6"/>
      <c r="C7" s="9"/>
      <c r="D7" s="9"/>
      <c r="E7" s="10"/>
      <c r="F7" s="8">
        <v>0.92510000000000003</v>
      </c>
      <c r="G7" s="9">
        <v>0.92510000000000003</v>
      </c>
      <c r="H7" s="9">
        <v>0.76970000000000005</v>
      </c>
      <c r="I7" s="8">
        <v>0.90500000000000003</v>
      </c>
      <c r="J7" s="8">
        <v>0.78100000000000003</v>
      </c>
      <c r="K7" s="3">
        <v>0.50309999999999999</v>
      </c>
      <c r="L7" s="3"/>
    </row>
    <row r="8" spans="1:12" ht="15.5" x14ac:dyDescent="0.3">
      <c r="A8" s="3"/>
      <c r="B8" s="6"/>
      <c r="C8" s="9"/>
      <c r="D8" s="9"/>
      <c r="E8" s="10"/>
      <c r="F8" s="8">
        <v>0.89400000000000002</v>
      </c>
      <c r="G8" s="9">
        <v>0.83709999999999996</v>
      </c>
      <c r="H8" s="9">
        <v>0.66459999999999997</v>
      </c>
      <c r="I8" s="8">
        <v>0.73209999999999997</v>
      </c>
      <c r="J8" s="8">
        <v>0.74160000000000004</v>
      </c>
      <c r="K8" s="3">
        <v>0.47749999999999998</v>
      </c>
      <c r="L8" s="3"/>
    </row>
    <row r="9" spans="1:12" ht="15.5" x14ac:dyDescent="0.3">
      <c r="A9" s="3"/>
      <c r="B9" s="6"/>
      <c r="C9" s="9"/>
      <c r="D9" s="9"/>
      <c r="E9" s="10"/>
      <c r="F9" s="8">
        <v>0.9022</v>
      </c>
      <c r="G9" s="9">
        <v>0.77049999999999996</v>
      </c>
      <c r="H9" s="9">
        <v>0.88980000000000004</v>
      </c>
      <c r="I9" s="8">
        <v>0.76780000000000004</v>
      </c>
      <c r="J9" s="8">
        <v>0.85119999999999996</v>
      </c>
      <c r="K9" s="3">
        <v>0.49070000000000003</v>
      </c>
      <c r="L9" s="3"/>
    </row>
    <row r="10" spans="1:12" x14ac:dyDescent="0.3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</row>
    <row r="11" spans="1:12" x14ac:dyDescent="0.3">
      <c r="A11" s="3"/>
      <c r="B11" s="3"/>
      <c r="C11" s="3"/>
      <c r="D11" s="19"/>
      <c r="E11" s="2" t="s">
        <v>4</v>
      </c>
      <c r="F11" s="19" t="s">
        <v>11</v>
      </c>
      <c r="G11" s="19" t="s">
        <v>2</v>
      </c>
      <c r="H11" s="3" t="s">
        <v>12</v>
      </c>
      <c r="I11" s="19"/>
      <c r="J11" s="19" t="s">
        <v>10</v>
      </c>
      <c r="K11" s="3"/>
      <c r="L11" s="3"/>
    </row>
    <row r="12" spans="1:12" x14ac:dyDescent="0.3">
      <c r="A12" s="3"/>
      <c r="B12" s="3"/>
      <c r="C12" s="3"/>
      <c r="D12" s="12"/>
      <c r="E12" s="19" t="s">
        <v>6</v>
      </c>
      <c r="F12" s="11">
        <v>0.91234999999999988</v>
      </c>
      <c r="G12" s="12" t="s">
        <v>2</v>
      </c>
      <c r="H12" s="3">
        <v>4.33542962115636E-2</v>
      </c>
      <c r="I12" s="13"/>
      <c r="J12" s="3">
        <v>100</v>
      </c>
      <c r="K12" s="3"/>
      <c r="L12" s="3"/>
    </row>
    <row r="13" spans="1:12" x14ac:dyDescent="0.3">
      <c r="A13" s="3"/>
      <c r="B13" s="3"/>
      <c r="C13" s="3"/>
      <c r="D13" s="12"/>
      <c r="E13" s="11">
        <v>50</v>
      </c>
      <c r="F13" s="11">
        <v>0.90350000000000008</v>
      </c>
      <c r="G13" s="12" t="s">
        <v>2</v>
      </c>
      <c r="H13" s="3">
        <v>0.11707951144414623</v>
      </c>
      <c r="I13" s="13"/>
      <c r="J13" s="3">
        <v>99.029977530552998</v>
      </c>
      <c r="K13" s="3"/>
      <c r="L13" s="3"/>
    </row>
    <row r="14" spans="1:12" x14ac:dyDescent="0.3">
      <c r="A14" s="3"/>
      <c r="B14" s="3"/>
      <c r="C14" s="3"/>
      <c r="D14" s="12"/>
      <c r="E14" s="11">
        <v>100</v>
      </c>
      <c r="F14" s="11">
        <v>0.84093333333333342</v>
      </c>
      <c r="G14" s="12" t="s">
        <v>2</v>
      </c>
      <c r="H14" s="3">
        <v>0.10958973796239525</v>
      </c>
      <c r="I14" s="13"/>
      <c r="J14" s="3">
        <v>92.172229224895446</v>
      </c>
      <c r="K14" s="3"/>
      <c r="L14" s="3"/>
    </row>
    <row r="15" spans="1:12" x14ac:dyDescent="0.3">
      <c r="A15" s="3"/>
      <c r="B15" s="3"/>
      <c r="C15" s="3"/>
      <c r="D15" s="12"/>
      <c r="E15" s="11">
        <v>200</v>
      </c>
      <c r="F15" s="11">
        <v>0.81995000000000007</v>
      </c>
      <c r="G15" s="12" t="s">
        <v>2</v>
      </c>
      <c r="H15" s="3">
        <v>8.1285859778930825E-2</v>
      </c>
      <c r="I15" s="13"/>
      <c r="J15" s="3">
        <v>89.872307776620829</v>
      </c>
      <c r="K15" s="3"/>
      <c r="L15" s="3"/>
    </row>
    <row r="16" spans="1:12" x14ac:dyDescent="0.3">
      <c r="A16" s="3"/>
      <c r="B16" s="3"/>
      <c r="C16" s="3"/>
      <c r="D16" s="12"/>
      <c r="E16" s="11">
        <v>400</v>
      </c>
      <c r="F16" s="11">
        <v>0.73601666666666665</v>
      </c>
      <c r="G16" s="12" t="s">
        <v>2</v>
      </c>
      <c r="H16" s="3">
        <v>8.4473982187811353E-2</v>
      </c>
      <c r="I16" s="13"/>
      <c r="J16" s="3">
        <v>80.672621983522419</v>
      </c>
      <c r="K16" s="3"/>
      <c r="L16" s="3"/>
    </row>
    <row r="17" spans="1:12" x14ac:dyDescent="0.3">
      <c r="A17" s="3"/>
      <c r="B17" s="3"/>
      <c r="C17" s="3"/>
      <c r="D17" s="12"/>
      <c r="E17" s="11">
        <v>800</v>
      </c>
      <c r="F17" s="11">
        <v>0.45340000000000003</v>
      </c>
      <c r="G17" s="12" t="s">
        <v>2</v>
      </c>
      <c r="H17" s="3">
        <v>6.6399156621150007E-2</v>
      </c>
      <c r="I17" s="13"/>
      <c r="J17" s="3">
        <v>49.69584041212255</v>
      </c>
      <c r="K17" s="3"/>
      <c r="L17" s="3"/>
    </row>
    <row r="18" spans="1:12" x14ac:dyDescent="0.3">
      <c r="A18" s="3"/>
      <c r="B18" s="3"/>
      <c r="C18" s="3"/>
      <c r="D18" s="12"/>
      <c r="E18" s="11"/>
      <c r="F18" s="14"/>
      <c r="G18" s="12"/>
      <c r="H18" s="3"/>
      <c r="I18" s="3"/>
      <c r="J18" s="3"/>
      <c r="K18" s="3"/>
      <c r="L18" s="3"/>
    </row>
    <row r="19" spans="1:12" x14ac:dyDescent="0.3">
      <c r="A19" s="3"/>
      <c r="B19" s="3"/>
      <c r="C19" s="3"/>
      <c r="D19" s="12"/>
      <c r="E19" s="11"/>
      <c r="F19" s="14"/>
      <c r="G19" s="12"/>
      <c r="H19" s="3"/>
      <c r="I19" s="3"/>
      <c r="J19" s="3"/>
      <c r="K19" s="3"/>
      <c r="L19" s="3"/>
    </row>
    <row r="20" spans="1:12" x14ac:dyDescent="0.3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2" x14ac:dyDescent="0.3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  <row r="22" spans="1:12" x14ac:dyDescent="0.3">
      <c r="A22" s="3"/>
      <c r="B22" s="3"/>
      <c r="C22" s="3"/>
      <c r="D22" s="3"/>
      <c r="E22" s="2" t="s">
        <v>5</v>
      </c>
      <c r="F22" s="22" t="s">
        <v>81</v>
      </c>
      <c r="G22" s="22"/>
      <c r="H22" s="22"/>
      <c r="I22" s="22"/>
      <c r="J22" s="22"/>
      <c r="K22" s="22"/>
      <c r="L22" s="3"/>
    </row>
    <row r="23" spans="1:12" x14ac:dyDescent="0.3">
      <c r="A23" s="3"/>
      <c r="B23" s="19"/>
      <c r="C23" s="19"/>
      <c r="D23" s="19"/>
      <c r="E23" s="19"/>
      <c r="F23" s="19" t="s">
        <v>6</v>
      </c>
      <c r="G23" s="19">
        <v>50</v>
      </c>
      <c r="H23" s="19">
        <v>100</v>
      </c>
      <c r="I23" s="19">
        <v>200</v>
      </c>
      <c r="J23" s="19">
        <v>400</v>
      </c>
      <c r="K23" s="3">
        <v>800</v>
      </c>
      <c r="L23" s="3"/>
    </row>
    <row r="24" spans="1:12" ht="15.5" x14ac:dyDescent="0.3">
      <c r="A24" s="6"/>
      <c r="B24" s="15"/>
      <c r="C24" s="15"/>
      <c r="D24" s="15"/>
      <c r="E24" s="15"/>
      <c r="F24" s="15">
        <v>1.01</v>
      </c>
      <c r="G24" s="15">
        <v>0.86899999999999999</v>
      </c>
      <c r="H24" s="15">
        <v>0.83679999999999999</v>
      </c>
      <c r="I24" s="15">
        <v>0.75870000000000004</v>
      </c>
      <c r="J24" s="15">
        <v>0.92310000000000003</v>
      </c>
      <c r="K24" s="3">
        <v>0.75600000000000001</v>
      </c>
      <c r="L24" s="3"/>
    </row>
    <row r="25" spans="1:12" ht="15.5" x14ac:dyDescent="0.3">
      <c r="A25" s="6"/>
      <c r="B25" s="15"/>
      <c r="C25" s="15"/>
      <c r="D25" s="15"/>
      <c r="E25" s="15"/>
      <c r="F25" s="15">
        <v>0.95469999999999999</v>
      </c>
      <c r="G25" s="15">
        <v>0.80489999999999995</v>
      </c>
      <c r="H25" s="15">
        <v>0.85740000000000005</v>
      </c>
      <c r="I25" s="15">
        <v>1.0117</v>
      </c>
      <c r="J25" s="15">
        <v>0.81659999999999999</v>
      </c>
      <c r="K25" s="3">
        <v>0.61199999999999999</v>
      </c>
      <c r="L25" s="3"/>
    </row>
    <row r="26" spans="1:12" ht="15.5" x14ac:dyDescent="0.3">
      <c r="A26" s="6"/>
      <c r="B26" s="15"/>
      <c r="C26" s="15"/>
      <c r="D26" s="15"/>
      <c r="E26" s="15"/>
      <c r="F26" s="15">
        <v>1.0452999999999999</v>
      </c>
      <c r="G26" s="15">
        <v>1.0504</v>
      </c>
      <c r="H26" s="15">
        <v>0.85509999999999997</v>
      </c>
      <c r="I26" s="15">
        <v>0.80159999999999998</v>
      </c>
      <c r="J26" s="15">
        <v>0.80349999999999999</v>
      </c>
      <c r="K26" s="3">
        <v>0.72809999999999997</v>
      </c>
      <c r="L26" s="3"/>
    </row>
    <row r="27" spans="1:12" ht="15.5" x14ac:dyDescent="0.3">
      <c r="A27" s="6"/>
      <c r="B27" s="15"/>
      <c r="C27" s="15"/>
      <c r="D27" s="15"/>
      <c r="E27" s="15"/>
      <c r="F27" s="15">
        <v>1.0388999999999999</v>
      </c>
      <c r="G27" s="15">
        <v>0.88219999999999998</v>
      </c>
      <c r="H27" s="15">
        <v>0.97509999999999997</v>
      </c>
      <c r="I27" s="15">
        <v>0.8962</v>
      </c>
      <c r="J27" s="15">
        <v>0.75549999999999995</v>
      </c>
      <c r="K27" s="3">
        <v>0.81440000000000001</v>
      </c>
      <c r="L27" s="3"/>
    </row>
    <row r="28" spans="1:12" ht="15.5" x14ac:dyDescent="0.3">
      <c r="A28" s="6"/>
      <c r="B28" s="15"/>
      <c r="C28" s="15"/>
      <c r="D28" s="15"/>
      <c r="E28" s="15"/>
      <c r="F28" s="15">
        <v>0.83730000000000004</v>
      </c>
      <c r="G28" s="15">
        <v>0.9869</v>
      </c>
      <c r="H28" s="15">
        <v>0.93440000000000001</v>
      </c>
      <c r="I28" s="15">
        <v>0.9405</v>
      </c>
      <c r="J28" s="15">
        <v>0.93230000000000002</v>
      </c>
      <c r="K28" s="3">
        <v>0.79959999999999998</v>
      </c>
      <c r="L28" s="3"/>
    </row>
    <row r="29" spans="1:12" ht="15.5" x14ac:dyDescent="0.3">
      <c r="A29" s="6"/>
      <c r="B29" s="15"/>
      <c r="C29" s="15"/>
      <c r="D29" s="15"/>
      <c r="E29" s="15"/>
      <c r="F29" s="15">
        <v>1.0622</v>
      </c>
      <c r="G29" s="15">
        <v>0.94179999999999997</v>
      </c>
      <c r="H29" s="15">
        <v>0.86960000000000004</v>
      </c>
      <c r="I29" s="15">
        <v>0.7994</v>
      </c>
      <c r="J29" s="15">
        <v>0.7843</v>
      </c>
      <c r="K29" s="3">
        <v>0.78459999999999996</v>
      </c>
      <c r="L29" s="3"/>
    </row>
    <row r="30" spans="1:12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</row>
    <row r="31" spans="1:12" x14ac:dyDescent="0.3">
      <c r="A31" s="3"/>
      <c r="B31" s="3"/>
      <c r="C31" s="3"/>
      <c r="D31" s="19"/>
      <c r="E31" s="2" t="s">
        <v>5</v>
      </c>
      <c r="F31" s="19" t="s">
        <v>11</v>
      </c>
      <c r="G31" s="19" t="s">
        <v>2</v>
      </c>
      <c r="H31" s="3" t="s">
        <v>12</v>
      </c>
      <c r="I31" s="19"/>
      <c r="J31" s="19" t="s">
        <v>10</v>
      </c>
      <c r="K31" s="3"/>
      <c r="L31" s="3"/>
    </row>
    <row r="32" spans="1:12" x14ac:dyDescent="0.3">
      <c r="A32" s="3"/>
      <c r="B32" s="3"/>
      <c r="C32" s="3"/>
      <c r="D32" s="12"/>
      <c r="E32" s="19" t="s">
        <v>6</v>
      </c>
      <c r="F32" s="11">
        <v>0.99139999999999995</v>
      </c>
      <c r="G32" s="12" t="s">
        <v>2</v>
      </c>
      <c r="H32" s="3">
        <v>8.4396398027403952E-2</v>
      </c>
      <c r="I32" s="13"/>
      <c r="J32" s="3">
        <v>100</v>
      </c>
      <c r="K32" s="3"/>
      <c r="L32" s="3"/>
    </row>
    <row r="33" spans="1:12" x14ac:dyDescent="0.3">
      <c r="A33" s="3"/>
      <c r="B33" s="3"/>
      <c r="C33" s="3"/>
      <c r="D33" s="12"/>
      <c r="E33" s="11">
        <v>50</v>
      </c>
      <c r="F33" s="11">
        <v>0.92253333333333332</v>
      </c>
      <c r="G33" s="12" t="s">
        <v>2</v>
      </c>
      <c r="H33" s="3">
        <v>8.8537396995092804E-2</v>
      </c>
      <c r="I33" s="13"/>
      <c r="J33" s="3">
        <v>93.053594243830275</v>
      </c>
      <c r="K33" s="3"/>
      <c r="L33" s="3"/>
    </row>
    <row r="34" spans="1:12" x14ac:dyDescent="0.3">
      <c r="A34" s="3"/>
      <c r="B34" s="3"/>
      <c r="C34" s="3"/>
      <c r="D34" s="12"/>
      <c r="E34" s="11">
        <v>100</v>
      </c>
      <c r="F34" s="11">
        <v>0.88806666666666656</v>
      </c>
      <c r="G34" s="12" t="s">
        <v>2</v>
      </c>
      <c r="H34" s="3">
        <v>5.4255162580778109E-2</v>
      </c>
      <c r="I34" s="13"/>
      <c r="J34" s="3">
        <v>89.577029117073494</v>
      </c>
      <c r="K34" s="3"/>
      <c r="L34" s="3"/>
    </row>
    <row r="35" spans="1:12" x14ac:dyDescent="0.3">
      <c r="A35" s="3"/>
      <c r="B35" s="3"/>
      <c r="C35" s="3"/>
      <c r="D35" s="12"/>
      <c r="E35" s="11">
        <v>200</v>
      </c>
      <c r="F35" s="11">
        <v>0.86801666666666666</v>
      </c>
      <c r="G35" s="12" t="s">
        <v>2</v>
      </c>
      <c r="H35" s="3">
        <v>9.7736982082866464E-2</v>
      </c>
      <c r="I35" s="13"/>
      <c r="J35" s="3">
        <v>87.55463654091858</v>
      </c>
      <c r="K35" s="3"/>
      <c r="L35" s="3"/>
    </row>
    <row r="36" spans="1:12" x14ac:dyDescent="0.3">
      <c r="A36" s="3"/>
      <c r="B36" s="3"/>
      <c r="C36" s="3"/>
      <c r="D36" s="12"/>
      <c r="E36" s="11">
        <v>400</v>
      </c>
      <c r="F36" s="11">
        <v>0.83588333333333331</v>
      </c>
      <c r="G36" s="12" t="s">
        <v>2</v>
      </c>
      <c r="H36" s="3">
        <v>7.4088822818740144E-2</v>
      </c>
      <c r="I36" s="13"/>
      <c r="J36" s="3">
        <v>84.313428821195615</v>
      </c>
      <c r="K36" s="3"/>
      <c r="L36" s="3"/>
    </row>
    <row r="37" spans="1:12" x14ac:dyDescent="0.3">
      <c r="A37" s="3"/>
      <c r="B37" s="3"/>
      <c r="C37" s="3"/>
      <c r="D37" s="12"/>
      <c r="E37" s="11">
        <v>800</v>
      </c>
      <c r="F37" s="11">
        <v>0.74911666666666665</v>
      </c>
      <c r="G37" s="12" t="s">
        <v>2</v>
      </c>
      <c r="H37" s="3">
        <v>7.3972438561038856E-2</v>
      </c>
      <c r="I37" s="13"/>
      <c r="J37" s="3">
        <v>75.561495528209264</v>
      </c>
      <c r="K37" s="3"/>
      <c r="L37" s="3"/>
    </row>
    <row r="38" spans="1:12" x14ac:dyDescent="0.3">
      <c r="A38" s="3"/>
      <c r="B38" s="3"/>
      <c r="C38" s="3"/>
      <c r="D38" s="12"/>
      <c r="E38" s="11"/>
      <c r="F38" s="14"/>
      <c r="G38" s="12"/>
      <c r="H38" s="3"/>
      <c r="I38" s="3"/>
      <c r="J38" s="3"/>
      <c r="K38" s="3"/>
      <c r="L38" s="3"/>
    </row>
    <row r="39" spans="1:12" x14ac:dyDescent="0.3">
      <c r="A39" s="3"/>
      <c r="B39" s="3"/>
      <c r="C39" s="3"/>
      <c r="D39" s="12"/>
      <c r="E39" s="11"/>
      <c r="F39" s="14"/>
      <c r="G39" s="12"/>
      <c r="H39" s="3"/>
      <c r="I39" s="3"/>
      <c r="J39" s="3"/>
      <c r="K39" s="3"/>
      <c r="L39" s="3"/>
    </row>
    <row r="40" spans="1:12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</row>
    <row r="41" spans="1:12" x14ac:dyDescent="0.3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</row>
    <row r="42" spans="1:12" x14ac:dyDescent="0.3">
      <c r="A42" s="3"/>
      <c r="B42" s="3"/>
      <c r="C42" s="3"/>
      <c r="D42" s="3"/>
      <c r="E42" s="2" t="s">
        <v>7</v>
      </c>
      <c r="F42" s="22" t="s">
        <v>81</v>
      </c>
      <c r="G42" s="22"/>
      <c r="H42" s="22"/>
      <c r="I42" s="22"/>
      <c r="J42" s="22"/>
      <c r="K42" s="22"/>
      <c r="L42" s="3"/>
    </row>
    <row r="43" spans="1:12" x14ac:dyDescent="0.3">
      <c r="A43" s="3"/>
      <c r="B43" s="19"/>
      <c r="C43" s="19"/>
      <c r="D43" s="19"/>
      <c r="E43" s="19"/>
      <c r="F43" s="19" t="s">
        <v>6</v>
      </c>
      <c r="G43" s="19">
        <v>50</v>
      </c>
      <c r="H43" s="19">
        <v>100</v>
      </c>
      <c r="I43" s="19">
        <v>200</v>
      </c>
      <c r="J43" s="19">
        <v>400</v>
      </c>
      <c r="K43" s="3">
        <v>800</v>
      </c>
      <c r="L43" s="3"/>
    </row>
    <row r="44" spans="1:12" ht="15.5" x14ac:dyDescent="0.3">
      <c r="A44" s="3"/>
      <c r="B44" s="17"/>
      <c r="C44" s="6"/>
      <c r="D44" s="15"/>
      <c r="E44" s="15"/>
      <c r="F44" s="15">
        <v>1.1674</v>
      </c>
      <c r="G44" s="15">
        <v>0.90610000000000002</v>
      </c>
      <c r="H44" s="15">
        <v>0.82540000000000002</v>
      </c>
      <c r="I44" s="18">
        <v>0.74029999999999996</v>
      </c>
      <c r="J44" s="18">
        <v>0.75749999999999995</v>
      </c>
      <c r="K44" s="3">
        <v>0.78539999999999999</v>
      </c>
      <c r="L44" s="3"/>
    </row>
    <row r="45" spans="1:12" ht="15.5" x14ac:dyDescent="0.3">
      <c r="A45" s="3"/>
      <c r="B45" s="17"/>
      <c r="C45" s="6"/>
      <c r="D45" s="15"/>
      <c r="E45" s="15"/>
      <c r="F45" s="15">
        <v>1.0587</v>
      </c>
      <c r="G45" s="15">
        <v>1.0366</v>
      </c>
      <c r="H45" s="15">
        <v>0.9456</v>
      </c>
      <c r="I45" s="18">
        <v>0.96899999999999997</v>
      </c>
      <c r="J45" s="18">
        <v>0.79390000000000005</v>
      </c>
      <c r="K45" s="3">
        <v>0.63029999999999997</v>
      </c>
      <c r="L45" s="3"/>
    </row>
    <row r="46" spans="1:12" ht="15.5" x14ac:dyDescent="0.3">
      <c r="A46" s="3"/>
      <c r="B46" s="17"/>
      <c r="C46" s="6"/>
      <c r="D46" s="15"/>
      <c r="E46" s="15"/>
      <c r="F46" s="15">
        <v>1.1017999999999999</v>
      </c>
      <c r="G46" s="15">
        <v>0.9516</v>
      </c>
      <c r="H46" s="15">
        <v>0.93559999999999999</v>
      </c>
      <c r="I46" s="18">
        <v>0.90959999999999996</v>
      </c>
      <c r="J46" s="18">
        <v>0.745</v>
      </c>
      <c r="K46" s="3">
        <v>0.68740000000000001</v>
      </c>
      <c r="L46" s="3"/>
    </row>
    <row r="47" spans="1:12" ht="15.5" x14ac:dyDescent="0.3">
      <c r="A47" s="3"/>
      <c r="B47" s="17"/>
      <c r="C47" s="6"/>
      <c r="D47" s="15"/>
      <c r="E47" s="15"/>
      <c r="F47" s="15">
        <v>1.0057</v>
      </c>
      <c r="G47" s="15">
        <v>0.81640000000000001</v>
      </c>
      <c r="H47" s="15">
        <v>0.95479999999999998</v>
      </c>
      <c r="I47" s="18">
        <v>0.96430000000000005</v>
      </c>
      <c r="J47" s="18">
        <v>0.83340000000000003</v>
      </c>
      <c r="K47" s="3">
        <v>0.67949999999999999</v>
      </c>
      <c r="L47" s="3"/>
    </row>
    <row r="48" spans="1:12" ht="15.5" x14ac:dyDescent="0.3">
      <c r="A48" s="3"/>
      <c r="B48" s="17"/>
      <c r="C48" s="6"/>
      <c r="D48" s="15"/>
      <c r="E48" s="15"/>
      <c r="F48" s="15">
        <v>0.87180000000000002</v>
      </c>
      <c r="G48" s="15">
        <v>1.0323</v>
      </c>
      <c r="H48" s="15">
        <v>0.93830000000000002</v>
      </c>
      <c r="I48" s="18">
        <v>0.84179999999999999</v>
      </c>
      <c r="J48" s="18">
        <v>0.68079999999999996</v>
      </c>
      <c r="K48" s="3">
        <v>0.6895</v>
      </c>
      <c r="L48" s="3"/>
    </row>
    <row r="49" spans="1:12" ht="15.5" x14ac:dyDescent="0.3">
      <c r="A49" s="3"/>
      <c r="B49" s="17"/>
      <c r="C49" s="6"/>
      <c r="D49" s="15"/>
      <c r="E49" s="15"/>
      <c r="F49" s="15">
        <v>1.1748000000000001</v>
      </c>
      <c r="G49" s="15">
        <v>0.83740000000000003</v>
      </c>
      <c r="H49" s="15">
        <v>0.86460000000000004</v>
      </c>
      <c r="I49" s="18">
        <v>0.8931</v>
      </c>
      <c r="J49" s="18">
        <v>0.84809999999999997</v>
      </c>
      <c r="K49" s="3">
        <v>0.76</v>
      </c>
      <c r="L49" s="3"/>
    </row>
    <row r="50" spans="1:12" x14ac:dyDescent="0.3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</row>
    <row r="51" spans="1:12" x14ac:dyDescent="0.3">
      <c r="A51" s="3"/>
      <c r="B51" s="3"/>
      <c r="C51" s="3"/>
      <c r="D51" s="19"/>
      <c r="E51" s="2" t="s">
        <v>7</v>
      </c>
      <c r="F51" s="19" t="s">
        <v>11</v>
      </c>
      <c r="G51" s="19" t="s">
        <v>2</v>
      </c>
      <c r="H51" s="3" t="s">
        <v>12</v>
      </c>
      <c r="I51" s="19"/>
      <c r="J51" s="19" t="s">
        <v>10</v>
      </c>
      <c r="K51" s="3"/>
      <c r="L51" s="3"/>
    </row>
    <row r="52" spans="1:12" x14ac:dyDescent="0.3">
      <c r="A52" s="3"/>
      <c r="B52" s="3"/>
      <c r="C52" s="3"/>
      <c r="D52" s="12"/>
      <c r="E52" s="19" t="s">
        <v>6</v>
      </c>
      <c r="F52" s="11">
        <v>1.0633666666666668</v>
      </c>
      <c r="G52" s="12" t="s">
        <v>2</v>
      </c>
      <c r="H52" s="3">
        <v>0.11380900960234502</v>
      </c>
      <c r="I52" s="13"/>
      <c r="J52" s="3">
        <v>100</v>
      </c>
      <c r="K52" s="3"/>
      <c r="L52" s="3"/>
    </row>
    <row r="53" spans="1:12" x14ac:dyDescent="0.3">
      <c r="A53" s="3"/>
      <c r="B53" s="3"/>
      <c r="C53" s="3"/>
      <c r="D53" s="12"/>
      <c r="E53" s="11">
        <v>50</v>
      </c>
      <c r="F53" s="11">
        <v>0.93006666666666671</v>
      </c>
      <c r="G53" s="12" t="s">
        <v>2</v>
      </c>
      <c r="H53" s="3">
        <v>9.4176762880588877E-2</v>
      </c>
      <c r="I53" s="13"/>
      <c r="J53" s="3">
        <v>87.464342810570201</v>
      </c>
      <c r="K53" s="3"/>
      <c r="L53" s="3"/>
    </row>
    <row r="54" spans="1:12" x14ac:dyDescent="0.3">
      <c r="A54" s="3"/>
      <c r="B54" s="3"/>
      <c r="C54" s="3"/>
      <c r="D54" s="12"/>
      <c r="E54" s="11">
        <v>100</v>
      </c>
      <c r="F54" s="11">
        <v>0.91071666666666673</v>
      </c>
      <c r="G54" s="12" t="s">
        <v>2</v>
      </c>
      <c r="H54" s="3">
        <v>5.2812665778832493E-2</v>
      </c>
      <c r="I54" s="13"/>
      <c r="J54" s="3">
        <v>85.644650637911042</v>
      </c>
      <c r="K54" s="3"/>
      <c r="L54" s="3"/>
    </row>
    <row r="55" spans="1:12" x14ac:dyDescent="0.3">
      <c r="A55" s="3"/>
      <c r="B55" s="3"/>
      <c r="C55" s="3"/>
      <c r="D55" s="12"/>
      <c r="E55" s="11">
        <v>200</v>
      </c>
      <c r="F55" s="11">
        <v>0.88634999999999986</v>
      </c>
      <c r="G55" s="12" t="s">
        <v>2</v>
      </c>
      <c r="H55" s="3">
        <v>8.5800530301391509E-2</v>
      </c>
      <c r="I55" s="13"/>
      <c r="J55" s="3">
        <v>83.35318642048837</v>
      </c>
      <c r="K55" s="3"/>
      <c r="L55" s="3"/>
    </row>
    <row r="56" spans="1:12" x14ac:dyDescent="0.3">
      <c r="A56" s="3"/>
      <c r="B56" s="3"/>
      <c r="C56" s="3"/>
      <c r="D56" s="3"/>
      <c r="E56" s="11">
        <v>400</v>
      </c>
      <c r="F56" s="11">
        <v>0.77645000000000008</v>
      </c>
      <c r="G56" s="12" t="s">
        <v>2</v>
      </c>
      <c r="H56" s="3">
        <v>6.1933278614974052E-2</v>
      </c>
      <c r="I56" s="13"/>
      <c r="J56" s="3">
        <v>73.018087207297583</v>
      </c>
      <c r="K56" s="3"/>
      <c r="L56" s="3"/>
    </row>
    <row r="57" spans="1:12" x14ac:dyDescent="0.3">
      <c r="A57" s="3"/>
      <c r="B57" s="3"/>
      <c r="C57" s="3"/>
      <c r="D57" s="3"/>
      <c r="E57" s="11">
        <v>800</v>
      </c>
      <c r="F57" s="11">
        <v>0.70535000000000003</v>
      </c>
      <c r="G57" s="12" t="s">
        <v>2</v>
      </c>
      <c r="H57" s="3">
        <v>5.7041695276350279E-2</v>
      </c>
      <c r="I57" s="13"/>
      <c r="J57" s="3">
        <v>66.331776433340636</v>
      </c>
      <c r="K57" s="3"/>
      <c r="L57" s="3"/>
    </row>
    <row r="58" spans="1:12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</row>
    <row r="59" spans="1:12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</row>
    <row r="60" spans="1:12" x14ac:dyDescent="0.3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</row>
    <row r="61" spans="1:12" x14ac:dyDescent="0.3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</row>
  </sheetData>
  <mergeCells count="3">
    <mergeCell ref="F42:K42"/>
    <mergeCell ref="F22:K22"/>
    <mergeCell ref="F2:K2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result analysis</vt:lpstr>
      <vt:lpstr>repeat-1</vt:lpstr>
      <vt:lpstr>repeat-2</vt:lpstr>
      <vt:lpstr>repeat-3</vt:lpstr>
      <vt:lpstr>preliminary screening</vt:lpstr>
      <vt:lpstr>rescreening-OXH-N</vt:lpstr>
      <vt:lpstr>rescreening-extraction-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u</dc:creator>
  <cp:lastModifiedBy>86158</cp:lastModifiedBy>
  <dcterms:created xsi:type="dcterms:W3CDTF">2015-06-05T18:17:20Z</dcterms:created>
  <dcterms:modified xsi:type="dcterms:W3CDTF">2021-11-12T07:48:12Z</dcterms:modified>
</cp:coreProperties>
</file>